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688" windowHeight="9756"/>
  </bookViews>
  <sheets>
    <sheet name="TOC" sheetId="2" r:id="rId1"/>
    <sheet name="Table S1" sheetId="1" r:id="rId2"/>
    <sheet name="Table S2" sheetId="3" r:id="rId3"/>
    <sheet name="Table S3" sheetId="4" r:id="rId4"/>
    <sheet name="Table S4" sheetId="9" r:id="rId5"/>
    <sheet name="Fig. S1" sheetId="5" r:id="rId6"/>
    <sheet name="Fig. S2" sheetId="6" r:id="rId7"/>
    <sheet name="Fig. S3" sheetId="7" r:id="rId8"/>
    <sheet name="Fig. S4" sheetId="8" r:id="rId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4" i="1" l="1"/>
  <c r="C5" i="1"/>
  <c r="C6" i="1"/>
  <c r="C8" i="1"/>
  <c r="C10" i="1"/>
  <c r="C11" i="1"/>
  <c r="C13" i="1"/>
  <c r="C17" i="1"/>
  <c r="C30" i="1"/>
  <c r="C31" i="1"/>
  <c r="C32" i="1"/>
  <c r="C33" i="1"/>
  <c r="C34" i="1"/>
  <c r="C35" i="1"/>
  <c r="C36" i="1"/>
  <c r="C37" i="1"/>
  <c r="C38" i="1"/>
  <c r="C39" i="1"/>
  <c r="C40" i="1"/>
  <c r="C41" i="1"/>
  <c r="C43" i="1"/>
  <c r="C46" i="1"/>
  <c r="C47" i="1"/>
  <c r="C48" i="1"/>
  <c r="C49" i="1"/>
  <c r="C51" i="1"/>
  <c r="C52" i="1"/>
  <c r="C53" i="1"/>
  <c r="C54" i="1"/>
  <c r="C55" i="1"/>
  <c r="C56" i="1"/>
  <c r="C58" i="1"/>
  <c r="C59" i="1"/>
  <c r="C60" i="1"/>
  <c r="C61" i="1"/>
  <c r="C62" i="1"/>
  <c r="C65" i="1"/>
  <c r="C66" i="1"/>
  <c r="C67" i="1"/>
  <c r="C68" i="1"/>
  <c r="C70" i="1"/>
  <c r="C71" i="1"/>
  <c r="C73" i="1"/>
  <c r="C74" i="1"/>
  <c r="C75" i="1"/>
  <c r="C76" i="1"/>
  <c r="C77" i="1"/>
  <c r="C79" i="1"/>
  <c r="C80" i="1"/>
  <c r="C81" i="1"/>
  <c r="C83" i="1"/>
  <c r="C84" i="1"/>
</calcChain>
</file>

<file path=xl/sharedStrings.xml><?xml version="1.0" encoding="utf-8"?>
<sst xmlns="http://schemas.openxmlformats.org/spreadsheetml/2006/main" count="1938" uniqueCount="809">
  <si>
    <t>Δ1 bp</t>
  </si>
  <si>
    <t>coding (203/1281 nt)</t>
  </si>
  <si>
    <r>
      <t>(CCT)</t>
    </r>
    <r>
      <rPr>
        <vertAlign val="subscript"/>
        <sz val="11"/>
        <color rgb="FF000000"/>
        <rFont val="Arial"/>
        <family val="2"/>
      </rPr>
      <t>5→3</t>
    </r>
  </si>
  <si>
    <t>C→T</t>
  </si>
  <si>
    <r>
      <t>R35H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→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) </t>
    </r>
  </si>
  <si>
    <t>C→A</t>
  </si>
  <si>
    <r>
      <t>A675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(T)</t>
    </r>
    <r>
      <rPr>
        <vertAlign val="subscript"/>
        <sz val="11"/>
        <color rgb="FF000000"/>
        <rFont val="Arial"/>
        <family val="2"/>
      </rPr>
      <t>9→8</t>
    </r>
  </si>
  <si>
    <t>intergenic (+200/‑267)</t>
  </si>
  <si>
    <t>G→T</t>
  </si>
  <si>
    <r>
      <t>V16V</t>
    </r>
    <r>
      <rPr>
        <sz val="11"/>
        <color rgb="FF000000"/>
        <rFont val="Arial"/>
        <family val="2"/>
      </rPr>
      <t> (G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t>G→C</t>
  </si>
  <si>
    <r>
      <t>R201P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→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) </t>
    </r>
  </si>
  <si>
    <t>A→G</t>
  </si>
  <si>
    <r>
      <t>K197R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→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) </t>
    </r>
  </si>
  <si>
    <r>
      <t>D324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) </t>
    </r>
  </si>
  <si>
    <t>G→A</t>
  </si>
  <si>
    <r>
      <t>C379Y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→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) </t>
    </r>
  </si>
  <si>
    <t>Δ12 bp</t>
  </si>
  <si>
    <t>coding (71‑82/1557 nt)</t>
  </si>
  <si>
    <t>J1</t>
  </si>
  <si>
    <t>M1</t>
  </si>
  <si>
    <t>K1</t>
  </si>
  <si>
    <t>K3</t>
  </si>
  <si>
    <t>K4</t>
  </si>
  <si>
    <t>S1</t>
  </si>
  <si>
    <t>S2</t>
  </si>
  <si>
    <t>S3</t>
  </si>
  <si>
    <t>S4</t>
  </si>
  <si>
    <t>Δ980 bp</t>
  </si>
  <si>
    <t>Δ181 bp</t>
  </si>
  <si>
    <t>Δ1997 bp</t>
  </si>
  <si>
    <t>Δ479 bp</t>
  </si>
  <si>
    <t>Δ477 bp</t>
  </si>
  <si>
    <t>Δ498 bp</t>
  </si>
  <si>
    <t>Δ543 bp</t>
  </si>
  <si>
    <t>Δ4128 bp</t>
  </si>
  <si>
    <t>Δ60 bp</t>
  </si>
  <si>
    <t>(10 bp) 1→2</t>
  </si>
  <si>
    <t>(5 bp) 1→2</t>
  </si>
  <si>
    <t>(12 bp) 1→2</t>
  </si>
  <si>
    <t>(9 bp) 1→2</t>
  </si>
  <si>
    <t>(11 bp) 1→2</t>
  </si>
  <si>
    <t>(8 bp) 1→2</t>
  </si>
  <si>
    <t>(7 bp) 1→2</t>
  </si>
  <si>
    <t>(6 bp) 1→2</t>
  </si>
  <si>
    <t>(14 bp)  1→2</t>
  </si>
  <si>
    <t>(13 bp)  1→2</t>
  </si>
  <si>
    <t>Mutation</t>
  </si>
  <si>
    <t>Annotation</t>
  </si>
  <si>
    <t>Gene</t>
  </si>
  <si>
    <t>Description</t>
  </si>
  <si>
    <t>ISH3-2 mediated deletion of ISH8-3</t>
  </si>
  <si>
    <t xml:space="preserve">ISH8-3 mediated </t>
  </si>
  <si>
    <t>ISH8-3 mediated deletion of ISH10-2</t>
  </si>
  <si>
    <t>ISH2 mediated</t>
  </si>
  <si>
    <t>coding</t>
  </si>
  <si>
    <t>coding region deleted</t>
  </si>
  <si>
    <t>Start bp</t>
  </si>
  <si>
    <t>End bp</t>
  </si>
  <si>
    <t>Chromosome</t>
  </si>
  <si>
    <t>K2
-1</t>
  </si>
  <si>
    <t>M4
-1</t>
  </si>
  <si>
    <t>M3
-1</t>
  </si>
  <si>
    <t>M2
-2</t>
  </si>
  <si>
    <t>J4
-2</t>
  </si>
  <si>
    <t>J3
-1</t>
  </si>
  <si>
    <t>J2
-2</t>
  </si>
  <si>
    <t>Replicon</t>
  </si>
  <si>
    <t>J2
-1</t>
  </si>
  <si>
    <t>Δ7788 bp</t>
  </si>
  <si>
    <t>ISH7-1 deleted</t>
  </si>
  <si>
    <t>Δ4542 bp</t>
  </si>
  <si>
    <t>Δ7460 bp</t>
  </si>
  <si>
    <t>Δ6855 bp</t>
  </si>
  <si>
    <t>Δ7789 bp</t>
  </si>
  <si>
    <t>T→C (100%)</t>
  </si>
  <si>
    <r>
      <t>K→E</t>
    </r>
    <r>
      <rPr>
        <sz val="11"/>
        <color rgb="FF000000"/>
        <rFont val="Arial"/>
        <family val="2"/>
      </rPr>
      <t>(</t>
    </r>
    <r>
      <rPr>
        <u/>
        <sz val="11"/>
        <color rgb="FFFF0000"/>
        <rFont val="Arial"/>
        <family val="2"/>
      </rPr>
      <t>A</t>
    </r>
    <r>
      <rPr>
        <sz val="11"/>
        <rFont val="Arial"/>
        <family val="2"/>
      </rPr>
      <t>AG</t>
    </r>
    <r>
      <rPr>
        <sz val="11"/>
        <color rgb="FF000000"/>
        <rFont val="Arial"/>
        <family val="2"/>
      </rPr>
      <t>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G) </t>
    </r>
  </si>
  <si>
    <t>G→A (100%)</t>
  </si>
  <si>
    <r>
      <rPr>
        <sz val="11"/>
        <color rgb="FF00B050"/>
        <rFont val="Arial"/>
        <family val="2"/>
      </rPr>
      <t>R→R</t>
    </r>
    <r>
      <rPr>
        <sz val="11"/>
        <color rgb="FF000000"/>
        <rFont val="Arial"/>
        <family val="2"/>
      </rPr>
      <t>(C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</t>
    </r>
  </si>
  <si>
    <t>Δ4380 bp</t>
  </si>
  <si>
    <t>ISH7-1 partially deleted</t>
  </si>
  <si>
    <t>intergenic</t>
  </si>
  <si>
    <t>Δ8828 bp</t>
  </si>
  <si>
    <t>ISH3-1 mediated</t>
  </si>
  <si>
    <t>Δ3117 bp</t>
  </si>
  <si>
    <t>Δ1791 bp</t>
  </si>
  <si>
    <t>Δ147 bp</t>
  </si>
  <si>
    <t>Δ134 bp</t>
  </si>
  <si>
    <t>Δ17950 bp</t>
  </si>
  <si>
    <t>ISH3-1, 3-2 mediated/ ISH8-3, 8-1 deleted</t>
  </si>
  <si>
    <t>Δ130 bp</t>
  </si>
  <si>
    <t>Δ16454 bp</t>
  </si>
  <si>
    <t>ISH8-3, 8-1 mediated</t>
  </si>
  <si>
    <t>Δ16449 bp</t>
  </si>
  <si>
    <t>Δ16448 bp</t>
  </si>
  <si>
    <t>Δ16447 bp</t>
  </si>
  <si>
    <t>Δ16450 bp</t>
  </si>
  <si>
    <t>Δ16446 bp</t>
  </si>
  <si>
    <t>Δ16442 bp</t>
  </si>
  <si>
    <t>Δ16445 bp</t>
  </si>
  <si>
    <t>Δ16444 bp</t>
  </si>
  <si>
    <r>
      <t>(G)</t>
    </r>
    <r>
      <rPr>
        <vertAlign val="subscript"/>
        <sz val="10"/>
        <color rgb="FF000000"/>
        <rFont val="Arial"/>
        <family val="2"/>
      </rPr>
      <t>11→10</t>
    </r>
  </si>
  <si>
    <t>Nonsense mutation</t>
  </si>
  <si>
    <t>Δ3343 bp</t>
  </si>
  <si>
    <t>ISH3-2, 11 mediated/ ISH9,5-1* deleted</t>
  </si>
  <si>
    <t>Δ20665 bp</t>
  </si>
  <si>
    <t>ISH11,8-5 mediated/ ISH5-1* deleted</t>
  </si>
  <si>
    <t>Δ16681 bp</t>
  </si>
  <si>
    <t>ISH5-1*, 8-5 mediated</t>
  </si>
  <si>
    <t>Δ3205 bp</t>
  </si>
  <si>
    <t>ISH8-5, 10-1 mediated</t>
  </si>
  <si>
    <t>Δ6019 bp</t>
  </si>
  <si>
    <t>ISH10-1, 2 mediated</t>
  </si>
  <si>
    <t>C→G (100%)</t>
  </si>
  <si>
    <r>
      <t>A1→P</t>
    </r>
    <r>
      <rPr>
        <sz val="11"/>
        <color rgb="FF000000"/>
        <rFont val="Arial"/>
        <family val="2"/>
      </rPr>
      <t>(</t>
    </r>
    <r>
      <rPr>
        <u/>
        <sz val="11"/>
        <color rgb="FFFF0000"/>
        <rFont val="Arial"/>
        <family val="2"/>
      </rPr>
      <t>G</t>
    </r>
    <r>
      <rPr>
        <sz val="11"/>
        <rFont val="Arial"/>
        <family val="2"/>
      </rPr>
      <t>CG</t>
    </r>
    <r>
      <rPr>
        <sz val="11"/>
        <color rgb="FF000000"/>
        <rFont val="Arial"/>
        <family val="2"/>
      </rPr>
      <t>→</t>
    </r>
    <r>
      <rPr>
        <u/>
        <sz val="11"/>
        <color rgb="FFFF0000"/>
        <rFont val="Arial"/>
        <family val="2"/>
      </rPr>
      <t>C</t>
    </r>
    <r>
      <rPr>
        <sz val="11"/>
        <rFont val="Arial"/>
        <family val="2"/>
      </rPr>
      <t>CG</t>
    </r>
    <r>
      <rPr>
        <sz val="11"/>
        <color rgb="FF000000"/>
        <rFont val="Arial"/>
        <family val="2"/>
      </rPr>
      <t>) </t>
    </r>
  </si>
  <si>
    <t>Δ825 bp</t>
  </si>
  <si>
    <t>Δ3447 bp</t>
  </si>
  <si>
    <t>Δ3444 bp</t>
  </si>
  <si>
    <t>Δ3442 bp</t>
  </si>
  <si>
    <t>Δ1256 bp</t>
  </si>
  <si>
    <t>Δ4534 bp</t>
  </si>
  <si>
    <t>Δ4529 bp</t>
  </si>
  <si>
    <t>Δ632 bp</t>
  </si>
  <si>
    <t>ISH8-3, 3-1 mediated</t>
  </si>
  <si>
    <t>Δ889 bp</t>
  </si>
  <si>
    <t>Δ873 bp</t>
  </si>
  <si>
    <t>Δ885 bp</t>
  </si>
  <si>
    <t>Δ3790 bp</t>
  </si>
  <si>
    <t>ISH3-1, 7-2 mediated</t>
  </si>
  <si>
    <t>Δ4516 bp</t>
  </si>
  <si>
    <t>Δ5147 bp</t>
  </si>
  <si>
    <r>
      <t>V→L</t>
    </r>
    <r>
      <rPr>
        <sz val="11"/>
        <color rgb="FF000000"/>
        <rFont val="Arial"/>
        <family val="2"/>
      </rPr>
      <t>(</t>
    </r>
    <r>
      <rPr>
        <u/>
        <sz val="11"/>
        <color rgb="FFFF0000"/>
        <rFont val="Arial"/>
        <family val="2"/>
      </rPr>
      <t>G</t>
    </r>
    <r>
      <rPr>
        <sz val="11"/>
        <rFont val="Arial"/>
        <family val="2"/>
      </rPr>
      <t>TG</t>
    </r>
    <r>
      <rPr>
        <sz val="11"/>
        <color rgb="FF000000"/>
        <rFont val="Arial"/>
        <family val="2"/>
      </rPr>
      <t>→</t>
    </r>
    <r>
      <rPr>
        <u/>
        <sz val="11"/>
        <color rgb="FFFF0000"/>
        <rFont val="Arial"/>
        <family val="2"/>
      </rPr>
      <t>C</t>
    </r>
    <r>
      <rPr>
        <sz val="11"/>
        <rFont val="Arial"/>
        <family val="2"/>
      </rPr>
      <t>TG</t>
    </r>
    <r>
      <rPr>
        <sz val="11"/>
        <color rgb="FF000000"/>
        <rFont val="Arial"/>
        <family val="2"/>
      </rPr>
      <t>) </t>
    </r>
  </si>
  <si>
    <t>G→A (98%)</t>
  </si>
  <si>
    <r>
      <rPr>
        <sz val="11"/>
        <color rgb="FF00B050"/>
        <rFont val="Arial"/>
        <family val="2"/>
      </rPr>
      <t>N→N</t>
    </r>
    <r>
      <rPr>
        <sz val="11"/>
        <color rgb="FF000000"/>
        <rFont val="Arial"/>
        <family val="2"/>
      </rPr>
      <t>(A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A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t>A→G (100%)</t>
  </si>
  <si>
    <r>
      <rPr>
        <sz val="11"/>
        <color rgb="FF00B050"/>
        <rFont val="Arial"/>
        <family val="2"/>
      </rPr>
      <t>V→V</t>
    </r>
    <r>
      <rPr>
        <sz val="11"/>
        <color rgb="FF000000"/>
        <rFont val="Arial"/>
        <family val="2"/>
      </rPr>
      <t>(G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t>G→A (99%)</t>
  </si>
  <si>
    <r>
      <rPr>
        <sz val="11"/>
        <color rgb="FF00B050"/>
        <rFont val="Arial"/>
        <family val="2"/>
      </rPr>
      <t>V→V</t>
    </r>
    <r>
      <rPr>
        <sz val="11"/>
        <color rgb="FF000000"/>
        <rFont val="Arial"/>
        <family val="2"/>
      </rPr>
      <t>(G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rPr>
        <sz val="11"/>
        <color rgb="FF00B050"/>
        <rFont val="Arial"/>
        <family val="2"/>
      </rPr>
      <t>R→R</t>
    </r>
    <r>
      <rPr>
        <sz val="11"/>
        <color rgb="FF000000"/>
        <rFont val="Arial"/>
        <family val="2"/>
      </rPr>
      <t>(C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t>A→T (100%)</t>
  </si>
  <si>
    <r>
      <t>S→T</t>
    </r>
    <r>
      <rPr>
        <sz val="11"/>
        <color rgb="FF000000"/>
        <rFont val="Arial"/>
        <family val="2"/>
      </rPr>
      <t>(</t>
    </r>
    <r>
      <rPr>
        <u/>
        <sz val="11"/>
        <color rgb="FFFF0000"/>
        <rFont val="Arial"/>
        <family val="2"/>
      </rPr>
      <t>T</t>
    </r>
    <r>
      <rPr>
        <sz val="11"/>
        <rFont val="Arial"/>
        <family val="2"/>
      </rPr>
      <t>CG</t>
    </r>
    <r>
      <rPr>
        <sz val="11"/>
        <color rgb="FF000000"/>
        <rFont val="Arial"/>
        <family val="2"/>
      </rPr>
      <t>→</t>
    </r>
    <r>
      <rPr>
        <u/>
        <sz val="11"/>
        <color rgb="FFFF0000"/>
        <rFont val="Arial"/>
        <family val="2"/>
      </rPr>
      <t>A</t>
    </r>
    <r>
      <rPr>
        <sz val="11"/>
        <rFont val="Arial"/>
        <family val="2"/>
      </rPr>
      <t>CG</t>
    </r>
    <r>
      <rPr>
        <sz val="11"/>
        <color rgb="FF000000"/>
        <rFont val="Arial"/>
        <family val="2"/>
      </rPr>
      <t>) </t>
    </r>
  </si>
  <si>
    <r>
      <t>A→V</t>
    </r>
    <r>
      <rPr>
        <sz val="11"/>
        <color rgb="FF000000"/>
        <rFont val="Arial"/>
        <family val="2"/>
      </rPr>
      <t>(G</t>
    </r>
    <r>
      <rPr>
        <u/>
        <sz val="11"/>
        <color rgb="FFFF0000"/>
        <rFont val="Arial"/>
        <family val="2"/>
      </rPr>
      <t>C</t>
    </r>
    <r>
      <rPr>
        <sz val="11"/>
        <rFont val="Arial"/>
        <family val="2"/>
      </rPr>
      <t>C</t>
    </r>
    <r>
      <rPr>
        <sz val="11"/>
        <color rgb="FF000000"/>
        <rFont val="Arial"/>
        <family val="2"/>
      </rPr>
      <t>→G</t>
    </r>
    <r>
      <rPr>
        <u/>
        <sz val="11"/>
        <color rgb="FFFF0000"/>
        <rFont val="Arial"/>
        <family val="2"/>
      </rPr>
      <t>T</t>
    </r>
    <r>
      <rPr>
        <sz val="11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t>A→C (100%)</t>
  </si>
  <si>
    <r>
      <rPr>
        <sz val="11"/>
        <color rgb="FF00B050"/>
        <rFont val="Arial"/>
        <family val="2"/>
      </rPr>
      <t>V→V</t>
    </r>
    <r>
      <rPr>
        <sz val="11"/>
        <color rgb="FF000000"/>
        <rFont val="Arial"/>
        <family val="2"/>
      </rPr>
      <t>(G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t>G→C (98%)</t>
  </si>
  <si>
    <r>
      <t>E→D</t>
    </r>
    <r>
      <rPr>
        <sz val="11"/>
        <color rgb="FF000000"/>
        <rFont val="Arial"/>
        <family val="2"/>
      </rPr>
      <t>(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t>Δ1145 bp</t>
  </si>
  <si>
    <t>ISH3-2 mediated</t>
  </si>
  <si>
    <t>Δ15764 bp</t>
  </si>
  <si>
    <t>ISH3-2, 4 mediated</t>
  </si>
  <si>
    <t>10 bp (1→2)</t>
  </si>
  <si>
    <t>TSD: coding</t>
  </si>
  <si>
    <t>6 bp (1→2)</t>
  </si>
  <si>
    <t>Δ8615 bp</t>
  </si>
  <si>
    <t>ISH4, 8-2 mediated</t>
  </si>
  <si>
    <t>Δ8612 bp</t>
  </si>
  <si>
    <t>Δ8613 bp</t>
  </si>
  <si>
    <t>11 bp (1→2)</t>
  </si>
  <si>
    <t>5 bp (1→2)</t>
  </si>
  <si>
    <t>Δ8786 bp</t>
  </si>
  <si>
    <t>ISH8-2, 3-3 mediated</t>
  </si>
  <si>
    <t>Δ8778 bp</t>
  </si>
  <si>
    <t>Δ8779 bp</t>
  </si>
  <si>
    <t>Δ8777 bp</t>
  </si>
  <si>
    <t>Δ8776 bp</t>
  </si>
  <si>
    <t>Δ8775 bp</t>
  </si>
  <si>
    <t>C→G (98%)</t>
  </si>
  <si>
    <t>Δ6349 bp</t>
  </si>
  <si>
    <t>ISH3-3, 2 mediated</t>
  </si>
  <si>
    <t>Δ6345 bp</t>
  </si>
  <si>
    <t>Δ6343 bp</t>
  </si>
  <si>
    <t>Δ6341 bp</t>
  </si>
  <si>
    <t>Δ6342 bp</t>
  </si>
  <si>
    <t>Δ6336 bp</t>
  </si>
  <si>
    <t>Δ6340 bp</t>
  </si>
  <si>
    <t>Δ109 bp</t>
  </si>
  <si>
    <t>ISH2, 3-2 mediated</t>
  </si>
  <si>
    <t>Δ108 bp</t>
  </si>
  <si>
    <t>Δ81 bp</t>
  </si>
  <si>
    <t>Δ35 bp</t>
  </si>
  <si>
    <t>Δ13 bp</t>
  </si>
  <si>
    <t>Δ14 bp</t>
  </si>
  <si>
    <t>Δ1280 bp</t>
  </si>
  <si>
    <t>ISH3-2, 2 mediated</t>
  </si>
  <si>
    <t>Δ828 bp</t>
  </si>
  <si>
    <t>Δ15 bp</t>
  </si>
  <si>
    <t>Δ10 bp</t>
  </si>
  <si>
    <t>Δ3 bp</t>
  </si>
  <si>
    <t>Δ2 bp</t>
  </si>
  <si>
    <t>Δ1 bp</t>
  </si>
  <si>
    <t>Δ4655 bp</t>
  </si>
  <si>
    <t>ISH2, 10-2 mediated</t>
  </si>
  <si>
    <t>G→C (100%)</t>
  </si>
  <si>
    <r>
      <t>A1→P</t>
    </r>
    <r>
      <rPr>
        <sz val="11"/>
        <color rgb="FF000000"/>
        <rFont val="Arial"/>
        <family val="2"/>
      </rPr>
      <t>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G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G) </t>
    </r>
  </si>
  <si>
    <t>Δ3201 bp</t>
  </si>
  <si>
    <t>ISH 10-1, 8-5 mediated</t>
  </si>
  <si>
    <t>ISH8-5, 5-1 mediated</t>
  </si>
  <si>
    <t>ISH8-5, 11 mediated/ 5-1* deleted</t>
  </si>
  <si>
    <t>Δ3333 bp</t>
  </si>
  <si>
    <t>ISH11, 3-2 mediated/ ISH5-1*, 9 deleted</t>
  </si>
  <si>
    <t>Δ7760 bp</t>
  </si>
  <si>
    <t>Δ4540 bp</t>
  </si>
  <si>
    <t>ISH 7-1 deleted</t>
  </si>
  <si>
    <t>Δ7459 bp</t>
  </si>
  <si>
    <t>Δ6854 bp</t>
  </si>
  <si>
    <t>Δ7787 bp</t>
  </si>
  <si>
    <t>Δ4379 bp</t>
  </si>
  <si>
    <t>ISH 7-1 partially deleted</t>
  </si>
  <si>
    <t>ISH 3-1 mediated/ ISH 7-1 partially deleted</t>
  </si>
  <si>
    <t>Δ3084 bp</t>
  </si>
  <si>
    <t>ISH 3-1 mediated</t>
  </si>
  <si>
    <t>Δ1779 bp</t>
  </si>
  <si>
    <t>Δ143 bp</t>
  </si>
  <si>
    <t>Δ17936 bp</t>
  </si>
  <si>
    <t>ISH 3-1, 3-2 mediated/ ISH 8-3, 8-1 deleted</t>
  </si>
  <si>
    <t>Δ16452 bp</t>
  </si>
  <si>
    <t>ISH 8-3, 8-1 mediated</t>
  </si>
  <si>
    <t>Δ16451 bp</t>
  </si>
  <si>
    <t>Δ16436 bp</t>
  </si>
  <si>
    <t>nonsense mutation</t>
  </si>
  <si>
    <t>Δ3341 bp</t>
  </si>
  <si>
    <t>ISH 3-2, 11 mediated/ ISH 9, 5-1* deleted</t>
  </si>
  <si>
    <t>Δ20666 bp</t>
  </si>
  <si>
    <t>ISH 11, 8-5 mediated/ ISH 5-1* deleted</t>
  </si>
  <si>
    <t>Δ16682 bp</t>
  </si>
  <si>
    <t>ISH 5-1*, 8-5 mediated</t>
  </si>
  <si>
    <t>Δ10793 bp</t>
  </si>
  <si>
    <t>ISH 8-5, 2 mediated/ ISH 10-1 deletion</t>
  </si>
  <si>
    <r>
      <rPr>
        <sz val="11"/>
        <color rgb="FF0000FF"/>
        <rFont val="Arial"/>
        <family val="2"/>
      </rPr>
      <t>A1→P</t>
    </r>
    <r>
      <rPr>
        <sz val="11"/>
        <color rgb="FF000000"/>
        <rFont val="Arial"/>
        <family val="2"/>
      </rPr>
      <t>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G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G) </t>
    </r>
  </si>
  <si>
    <t>ISH 2 mediated</t>
  </si>
  <si>
    <t>Δ3443 bp</t>
  </si>
  <si>
    <t>Δ3377 bp</t>
  </si>
  <si>
    <t>Δ3410 bp</t>
  </si>
  <si>
    <t>Δ1143 bp</t>
  </si>
  <si>
    <t>Δ3905 bp</t>
  </si>
  <si>
    <t>ISH 2, 8-4 mediated</t>
  </si>
  <si>
    <t>Δ4532 bp</t>
  </si>
  <si>
    <t>Δ874 bp</t>
  </si>
  <si>
    <t>ISH 8-4, 3-1 mediated</t>
  </si>
  <si>
    <t>Δ888 bp</t>
  </si>
  <si>
    <t>Δ628 bp</t>
  </si>
  <si>
    <t>Δ876 bp</t>
  </si>
  <si>
    <t>Δ4648 bp</t>
  </si>
  <si>
    <t>ISH 3-1, 7-2 mediated</t>
  </si>
  <si>
    <t>Δ3785 bp</t>
  </si>
  <si>
    <t>Δ5148 bp</t>
  </si>
  <si>
    <r>
      <rPr>
        <sz val="11"/>
        <color rgb="FF0000FF"/>
        <rFont val="Arial"/>
        <family val="2"/>
      </rPr>
      <t>V→L</t>
    </r>
    <r>
      <rPr>
        <sz val="11"/>
        <color rgb="FF000000"/>
        <rFont val="Arial"/>
        <family val="2"/>
      </rPr>
      <t>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G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G) </t>
    </r>
  </si>
  <si>
    <r>
      <rPr>
        <sz val="11"/>
        <color rgb="FF0000FF"/>
        <rFont val="Arial"/>
        <family val="2"/>
      </rPr>
      <t>S→T</t>
    </r>
    <r>
      <rPr>
        <sz val="11"/>
        <color rgb="FF000000"/>
        <rFont val="Arial"/>
        <family val="2"/>
      </rPr>
      <t>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G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G) </t>
    </r>
  </si>
  <si>
    <t xml:space="preserve">G→A (100%) </t>
  </si>
  <si>
    <r>
      <rPr>
        <sz val="11"/>
        <color rgb="FF0000FF"/>
        <rFont val="Arial"/>
        <family val="2"/>
      </rPr>
      <t>A→V</t>
    </r>
    <r>
      <rPr>
        <sz val="11"/>
        <color rgb="FF000000"/>
        <rFont val="Arial"/>
        <family val="2"/>
      </rPr>
      <t>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) </t>
    </r>
  </si>
  <si>
    <t xml:space="preserve">A→C (100%) </t>
  </si>
  <si>
    <r>
      <rPr>
        <sz val="11"/>
        <color rgb="FF0000FF"/>
        <rFont val="Arial"/>
        <family val="2"/>
      </rPr>
      <t>E→D</t>
    </r>
    <r>
      <rPr>
        <sz val="11"/>
        <color rgb="FF000000"/>
        <rFont val="Arial"/>
        <family val="2"/>
      </rPr>
      <t>(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t>Δ1154 bp</t>
  </si>
  <si>
    <t>ISH 3-2 mediated</t>
  </si>
  <si>
    <t>Δ5831 bp</t>
  </si>
  <si>
    <t>ISH 3-2, 2 mediated</t>
  </si>
  <si>
    <t>Δ22401 bp</t>
  </si>
  <si>
    <t>ISH 8-4 mediated</t>
  </si>
  <si>
    <t>Δ16504 bp</t>
  </si>
  <si>
    <t>Δ18962 bp</t>
  </si>
  <si>
    <t>Δ16038 bp</t>
  </si>
  <si>
    <t>12 bp (1→2)</t>
  </si>
  <si>
    <t xml:space="preserve">C→A (100%) </t>
  </si>
  <si>
    <r>
      <rPr>
        <sz val="11"/>
        <color rgb="FF00B050"/>
        <rFont val="Arial"/>
        <family val="2"/>
      </rPr>
      <t>R→R</t>
    </r>
    <r>
      <rPr>
        <sz val="11"/>
        <color rgb="FF000000"/>
        <rFont val="Arial"/>
        <family val="2"/>
      </rPr>
      <t>(C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C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t>13 bp (1→2)</t>
  </si>
  <si>
    <t>9 bp (1→2)</t>
  </si>
  <si>
    <t>Δ6684 bp</t>
  </si>
  <si>
    <t>Δ2839 bp</t>
  </si>
  <si>
    <t>Δ2835 bp</t>
  </si>
  <si>
    <t>Δ2830 bp</t>
  </si>
  <si>
    <t>Δ2827 bp</t>
  </si>
  <si>
    <t>Δ2821 bp</t>
  </si>
  <si>
    <t>Δ2823 bp</t>
  </si>
  <si>
    <t>Δ3720 bp</t>
  </si>
  <si>
    <t>Δ960 bp</t>
  </si>
  <si>
    <t>ISH 6, 3-2 mediated</t>
  </si>
  <si>
    <t>Δ958 bp</t>
  </si>
  <si>
    <t>Δ959 bp</t>
  </si>
  <si>
    <t>Δ2289 bp</t>
  </si>
  <si>
    <t>ISH 3-2, 8-4 mediated</t>
  </si>
  <si>
    <t>Δ2285 bp</t>
  </si>
  <si>
    <t>Δ2284 bp</t>
  </si>
  <si>
    <t>Δ2287 bp</t>
  </si>
  <si>
    <t>Δ30707 bp</t>
  </si>
  <si>
    <t>ISH 8-4, 2 mediated</t>
  </si>
  <si>
    <t>Δ30702 bp</t>
  </si>
  <si>
    <t>Δ30704 bp</t>
  </si>
  <si>
    <t>Δ30703 bp</t>
  </si>
  <si>
    <t>14 bp (1→2)</t>
  </si>
  <si>
    <t>8 bp (1→2)</t>
  </si>
  <si>
    <t>1 bp insert (+G)</t>
  </si>
  <si>
    <t>Δ560 bp</t>
  </si>
  <si>
    <t>ISH 2, 8-3 mediated</t>
  </si>
  <si>
    <t>Δ563 bp</t>
  </si>
  <si>
    <t>Δ558 bp</t>
  </si>
  <si>
    <t>Δ557 bp</t>
  </si>
  <si>
    <t>Δ14063 bp</t>
  </si>
  <si>
    <t>Δ556 bp</t>
  </si>
  <si>
    <t>Δ555 bp</t>
  </si>
  <si>
    <t>Δ12115 bp</t>
  </si>
  <si>
    <t>ISH 8-3, 11 mediated</t>
  </si>
  <si>
    <t>Δ12114 bp</t>
  </si>
  <si>
    <t>Δ12110 bp</t>
  </si>
  <si>
    <t>Δ12109 bp</t>
  </si>
  <si>
    <t>Δ12009 bp</t>
  </si>
  <si>
    <t>Δ12111 bp</t>
  </si>
  <si>
    <t>Δ12108 bp</t>
  </si>
  <si>
    <t>Δ12107 bp</t>
  </si>
  <si>
    <t>Δ12105 bp</t>
  </si>
  <si>
    <t>Δ8409 bp</t>
  </si>
  <si>
    <t>ISH 11 mediated</t>
  </si>
  <si>
    <t>Δ8411 bp</t>
  </si>
  <si>
    <t>Δ8408 bp</t>
  </si>
  <si>
    <t>Δ8407 bp</t>
  </si>
  <si>
    <t>Δ8406 bp</t>
  </si>
  <si>
    <t>Δ8405 bp</t>
  </si>
  <si>
    <t>Δ20671 bp</t>
  </si>
  <si>
    <t>ISH 8-5, 11 mediated/ ISH 5-1* deleted</t>
  </si>
  <si>
    <t>Δ16684 bp</t>
  </si>
  <si>
    <t>ISH 8-5, 5-1* mediated</t>
  </si>
  <si>
    <t>ISH 11, 3-2 mediated/ ISH 5-1*, 9 deleted</t>
  </si>
  <si>
    <t>+C</t>
  </si>
  <si>
    <t>coding (762/813 nt)</t>
  </si>
  <si>
    <t>+G</t>
  </si>
  <si>
    <t>coding (752/813 nt)</t>
  </si>
  <si>
    <t>coding (740/813 nt)</t>
  </si>
  <si>
    <r>
      <t>H217N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C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C) </t>
    </r>
  </si>
  <si>
    <r>
      <t>(C)</t>
    </r>
    <r>
      <rPr>
        <vertAlign val="subscript"/>
        <sz val="11"/>
        <color rgb="FF000000"/>
        <rFont val="Arial"/>
        <family val="2"/>
      </rPr>
      <t>6→5</t>
    </r>
  </si>
  <si>
    <t>coding (141/498 nt)</t>
  </si>
  <si>
    <r>
      <t>(G)</t>
    </r>
    <r>
      <rPr>
        <vertAlign val="subscript"/>
        <sz val="11"/>
        <color rgb="FF000000"/>
        <rFont val="Arial"/>
        <family val="2"/>
      </rPr>
      <t>5→4</t>
    </r>
  </si>
  <si>
    <t>pseudogene (128/982 nt)</t>
  </si>
  <si>
    <r>
      <t>(C)</t>
    </r>
    <r>
      <rPr>
        <vertAlign val="subscript"/>
        <sz val="11"/>
        <color rgb="FF000000"/>
        <rFont val="Arial"/>
        <family val="2"/>
      </rPr>
      <t>5→4</t>
    </r>
  </si>
  <si>
    <t>pseudogene (1585/1894 nt)</t>
  </si>
  <si>
    <t>A→C</t>
  </si>
  <si>
    <r>
      <t>S208R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C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C) </t>
    </r>
  </si>
  <si>
    <t>intergenic (‑562/‑259 nt)</t>
  </si>
  <si>
    <r>
      <rPr>
        <sz val="11"/>
        <color rgb="FF00B050"/>
        <rFont val="Arial"/>
        <family val="2"/>
      </rPr>
      <t>R→R</t>
    </r>
    <r>
      <rPr>
        <sz val="11"/>
        <color rgb="FF000000"/>
        <rFont val="Arial"/>
        <family val="2"/>
      </rPr>
      <t xml:space="preserve"> (C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C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</t>
    </r>
  </si>
  <si>
    <t>Δ 24275 bp</t>
  </si>
  <si>
    <t>ISH2, 8-4 mediated</t>
  </si>
  <si>
    <t>C→G</t>
  </si>
  <si>
    <r>
      <rPr>
        <sz val="11"/>
        <color rgb="FF00B050"/>
        <rFont val="Arial"/>
        <family val="2"/>
      </rPr>
      <t>T→T</t>
    </r>
    <r>
      <rPr>
        <sz val="11"/>
        <color rgb="FF000000"/>
        <rFont val="Arial"/>
        <family val="2"/>
      </rPr>
      <t xml:space="preserve"> (A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A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</t>
    </r>
  </si>
  <si>
    <r>
      <t xml:space="preserve">Table S1. </t>
    </r>
    <r>
      <rPr>
        <sz val="11"/>
        <color theme="1"/>
        <rFont val="Arial"/>
        <family val="2"/>
      </rPr>
      <t>Mutations in Evolved Strains Compared to Ancestral Strain.</t>
    </r>
  </si>
  <si>
    <r>
      <t xml:space="preserve">Table S1. </t>
    </r>
    <r>
      <rPr>
        <sz val="12"/>
        <color theme="1"/>
        <rFont val="Calibri"/>
        <family val="2"/>
        <scheme val="minor"/>
      </rPr>
      <t>Mutations in Evolved Strains Compared to Ancestral Strain</t>
    </r>
  </si>
  <si>
    <r>
      <t xml:space="preserve">Figure S2. </t>
    </r>
    <r>
      <rPr>
        <sz val="12"/>
        <color theme="1"/>
        <rFont val="Calibri"/>
        <family val="2"/>
        <scheme val="minor"/>
      </rPr>
      <t xml:space="preserve">Growth of evolved isolates at pH 7.2. </t>
    </r>
  </si>
  <si>
    <r>
      <t xml:space="preserve">Figure S3. </t>
    </r>
    <r>
      <rPr>
        <sz val="12"/>
        <color theme="1"/>
        <rFont val="Calibri"/>
        <family val="2"/>
        <scheme val="minor"/>
      </rPr>
      <t>Growth of M evolved isolates at pH 7.5.</t>
    </r>
  </si>
  <si>
    <r>
      <t xml:space="preserve">Figure S4. </t>
    </r>
    <r>
      <rPr>
        <sz val="12"/>
        <color theme="1"/>
        <rFont val="Calibri"/>
        <family val="2"/>
        <scheme val="minor"/>
      </rPr>
      <t xml:space="preserve">Growth of S evolved isolates at pH 7.5 with iron amendment.  </t>
    </r>
  </si>
  <si>
    <r>
      <t xml:space="preserve">Figure S1. </t>
    </r>
    <r>
      <rPr>
        <sz val="12"/>
        <color theme="1"/>
        <rFont val="Calibri"/>
        <family val="2"/>
        <scheme val="minor"/>
      </rPr>
      <t xml:space="preserve">Protocol of experimental evolution by serial dilution of </t>
    </r>
    <r>
      <rPr>
        <i/>
        <sz val="12"/>
        <color theme="1"/>
        <rFont val="Calibri"/>
        <family val="2"/>
        <scheme val="minor"/>
      </rPr>
      <t>Halobacterium</t>
    </r>
    <r>
      <rPr>
        <sz val="12"/>
        <color theme="1"/>
        <rFont val="Calibri"/>
        <family val="2"/>
        <scheme val="minor"/>
      </rPr>
      <t>sp. NRC-1.</t>
    </r>
  </si>
  <si>
    <r>
      <t xml:space="preserve">Table S2. </t>
    </r>
    <r>
      <rPr>
        <sz val="12"/>
        <rFont val="Calibri"/>
        <family val="2"/>
        <scheme val="minor"/>
      </rPr>
      <t>pNRC100 Mutations in Evolved Strains Compared to Ancestral Strain</t>
    </r>
  </si>
  <si>
    <r>
      <t xml:space="preserve">Table S3. </t>
    </r>
    <r>
      <rPr>
        <sz val="12"/>
        <rFont val="Calibri"/>
        <family val="2"/>
        <scheme val="minor"/>
      </rPr>
      <t>pNRC200 Mutations in Evolved Strains Compared to Ancestral Strain</t>
    </r>
  </si>
  <si>
    <r>
      <t>Table S4.</t>
    </r>
    <r>
      <rPr>
        <sz val="12"/>
        <rFont val="Calibri"/>
        <family val="2"/>
        <scheme val="minor"/>
      </rPr>
      <t xml:space="preserve"> NRC-1 Mutations in Lab Stock Ancestral Culture, Compared to NCBI Genbank GCA_000006805.1</t>
    </r>
  </si>
  <si>
    <t>Table S2. pNRC100 Mutations in Evolved Strains Compared to Ancestral Strain.</t>
  </si>
  <si>
    <t>pNRC100</t>
  </si>
  <si>
    <t>Table S3. pNRC200 Mutations in Evolved Strains Compared to Ancestral Strain.</t>
  </si>
  <si>
    <t>pNRC200</t>
  </si>
  <si>
    <r>
      <t xml:space="preserve">Table S4. </t>
    </r>
    <r>
      <rPr>
        <sz val="11"/>
        <rFont val="Arial"/>
        <family val="2"/>
      </rPr>
      <t>NRC-1 Mutations in Lab Stock Ancestral Culture, Compared to NCBI Genbank GCA_000006805.1.</t>
    </r>
  </si>
  <si>
    <t>ISH: intergenic (+144/+144)</t>
  </si>
  <si>
    <t>ISH: intergenic (+155/+133)</t>
  </si>
  <si>
    <t>ISH: coding (559/633 nt)</t>
  </si>
  <si>
    <t>ISH: intergenic (‑209/+105)</t>
  </si>
  <si>
    <t>ISH: intergenic (‑334/‑252)</t>
  </si>
  <si>
    <t>ISH: intergenic (‑346/‑240)</t>
  </si>
  <si>
    <t>ISH: intergenic (‑656/‑981)</t>
  </si>
  <si>
    <t>ISH: intergenic (‑1077/‑560)</t>
  </si>
  <si>
    <t>ISH: intergenic (‑1621/‑16)</t>
  </si>
  <si>
    <t>ISH: coding (117/384 nt)</t>
  </si>
  <si>
    <t>ISH: coding (274/384 nt)</t>
  </si>
  <si>
    <t>ISH: intergenic (‑28/‑243)</t>
  </si>
  <si>
    <t>ISH: coding (333/1257 nt)</t>
  </si>
  <si>
    <t>ISH: coding (1089/1293 nt)</t>
  </si>
  <si>
    <t>ISH: intergenic (+27/‑141)</t>
  </si>
  <si>
    <t>ISH: intergenic (+85/‑53)</t>
  </si>
  <si>
    <t>ISH: coding (148/1050 nt)</t>
  </si>
  <si>
    <t>ISH: intergenic (+293/+134)</t>
  </si>
  <si>
    <t>ISH: coding (176/717 nt)</t>
  </si>
  <si>
    <t>ISH: intergenic (+86/‑39)</t>
  </si>
  <si>
    <t>ISH: coding (571/726 nt)</t>
  </si>
  <si>
    <t>ISH: coding (226/1929 nt)</t>
  </si>
  <si>
    <t>ISH: coding (114/1380 nt)</t>
  </si>
  <si>
    <t>ISH: intergenic (‑410/+99)</t>
  </si>
  <si>
    <t>ISH: coding (167/1035 nt)</t>
  </si>
  <si>
    <t>ISH: coding (528/768 nt)</t>
  </si>
  <si>
    <t>ISH: coding (1974/2574 nt)</t>
  </si>
  <si>
    <t>ISH: coding (1395/2574 nt)</t>
  </si>
  <si>
    <t>ISH: coding (868/2574 nt)</t>
  </si>
  <si>
    <t>ISH: coding (105/617 nt)</t>
  </si>
  <si>
    <t>ISH: coding (52/390 nt)</t>
  </si>
  <si>
    <t>ISH: intergenic (+347/‑6)</t>
  </si>
  <si>
    <t>ISH: coding (87/195 nt)</t>
  </si>
  <si>
    <t>ISH: coding (133/417 nt)</t>
  </si>
  <si>
    <t>ISH: coding (95/681 nt)</t>
  </si>
  <si>
    <t>ISH: coding (161/2007 nt)</t>
  </si>
  <si>
    <t>ISH: coding (174/2007 nt)</t>
  </si>
  <si>
    <t>ISH: coding (562/2007 nt)</t>
  </si>
  <si>
    <t>ISH: coding (734/2007 nt)</t>
  </si>
  <si>
    <t>ISH: intergenic (+205/‑123)</t>
  </si>
  <si>
    <t>ISH: intergenic (+11/‑456)</t>
  </si>
  <si>
    <t>ISH: coding (1001/1023 nt)</t>
  </si>
  <si>
    <t>ISH: coding (992/1023 nt)</t>
  </si>
  <si>
    <t>ISH: intergenic (‑1041/+153)</t>
  </si>
  <si>
    <t>ISH: intergenic (‑225/‑892)</t>
  </si>
  <si>
    <t>ISH: intergenic (‑957/‑160)</t>
  </si>
  <si>
    <t>ISH: coding (598/1131 nt)</t>
  </si>
  <si>
    <t>ISH: coding (15/789 nt)</t>
  </si>
  <si>
    <t>ISH: coding (557/789 nt)</t>
  </si>
  <si>
    <t>ISH: coding (311/1434 nt)</t>
  </si>
  <si>
    <t>ISH: coding (1303/1542 nt)</t>
  </si>
  <si>
    <t>ISH: coding (582/849 nt)</t>
  </si>
  <si>
    <t>ISH: coding (417/1185 nt)</t>
  </si>
  <si>
    <t>ISH: intergenic (‑37/‑84)</t>
  </si>
  <si>
    <t>ISH: coding (312/354 nt)</t>
  </si>
  <si>
    <t>ISH: coding (195/420 nt)</t>
  </si>
  <si>
    <t>ISH: intergenic (+22/+740)</t>
  </si>
  <si>
    <t>ISH: intergenic (‑38/‑73)</t>
  </si>
  <si>
    <t>ISH: coding (644/714 nt)</t>
  </si>
  <si>
    <t>ISH: intergenic (‑71/+386)</t>
  </si>
  <si>
    <t>ISH: coding (1804/1962 nt)</t>
  </si>
  <si>
    <t>ISH: coding (900/915 nt)</t>
  </si>
  <si>
    <t>(vng0018H→) / (vng0019H→)</t>
  </si>
  <si>
    <t>[vng0020H←]</t>
  </si>
  <si>
    <t>(vng0026C←) / (←vng0027H)</t>
  </si>
  <si>
    <t>(vng0027H←) / (→vng0028C)</t>
  </si>
  <si>
    <t>(vng0029H←) / (→vng0030H)</t>
  </si>
  <si>
    <t>[vng0032H→]</t>
  </si>
  <si>
    <t>(vng0035H←) / (→vng0037H)</t>
  </si>
  <si>
    <t>(IS5/IS1182 family transposase) / (type II toxin-antitoxin system HicB family antitoxin)</t>
  </si>
  <si>
    <t>[vng0042G←]</t>
  </si>
  <si>
    <t>[vng0044H→]</t>
  </si>
  <si>
    <t>[vng0046G←]</t>
  </si>
  <si>
    <t>(vng0052H←) / [→vng0053H]</t>
  </si>
  <si>
    <t>(vng0053H→) / [→vng0053H]</t>
  </si>
  <si>
    <t>[vng0053H7←]</t>
  </si>
  <si>
    <t>[vng0053H→]</t>
  </si>
  <si>
    <t>(vng0052H→) - (←vng0056H)</t>
  </si>
  <si>
    <t>(IS4 family transposase ISH8) - (IS66 family transposase ISH10B).</t>
  </si>
  <si>
    <t>(vng0056H←) / (→vng0057)</t>
  </si>
  <si>
    <t>(IS66 family transposase ISH10B) / (O-Antigen Polymerase)</t>
  </si>
  <si>
    <t>[vng0058H←]</t>
  </si>
  <si>
    <t>[vng0054H←]</t>
  </si>
  <si>
    <t>(vng0061C→) / (←vng0062G)</t>
  </si>
  <si>
    <t>[vng0064G→]</t>
  </si>
  <si>
    <t>(vng0068H→) / (→vng0069H)</t>
  </si>
  <si>
    <t>[M48 family peptidase]</t>
  </si>
  <si>
    <t>[vng0110C→]</t>
  </si>
  <si>
    <t>[vng0123G→]</t>
  </si>
  <si>
    <t>[vng0188H→]</t>
  </si>
  <si>
    <t>[MFS transporter]</t>
  </si>
  <si>
    <t>(vng0197C←) / (←vng0198H)</t>
  </si>
  <si>
    <t>[ vng0209H→]</t>
  </si>
  <si>
    <t>[vng0212H→]</t>
  </si>
  <si>
    <t>[DUF4352 domain‑containing protein]</t>
  </si>
  <si>
    <t>[vng0215C←]</t>
  </si>
  <si>
    <t>[vng0217H→]</t>
  </si>
  <si>
    <t>[vng0254G←]</t>
  </si>
  <si>
    <t>ISH: coding (47‑52/972 nt)</t>
  </si>
  <si>
    <t>[vng0285C→]</t>
  </si>
  <si>
    <t>[IS200/IS605 family transposase ISH22]</t>
  </si>
  <si>
    <t>[vng0370Hm←]</t>
  </si>
  <si>
    <t>[TRAP transporter permease]</t>
  </si>
  <si>
    <t>(Synthesis of 3-octaprenyl-4-hydroxybenzoate) / (hypothetical protein)</t>
  </si>
  <si>
    <t>(vng0611H→) / (←vng0612H)</t>
  </si>
  <si>
    <t>[hypothetical protein]</t>
  </si>
  <si>
    <t>(hypothetical protein) / (hypothetical protein)</t>
  </si>
  <si>
    <t>(hypothetical protein) / [hypothetical protein]</t>
  </si>
  <si>
    <t>(dTDP-glucose 4,6-dehydratase) / (hypothetical protein)</t>
  </si>
  <si>
    <t>(TIGR00374 family protein) / (hypothetical protein).</t>
  </si>
  <si>
    <t xml:space="preserve">(exonuclease-like protein) / (hypothetical protein) </t>
  </si>
  <si>
    <t>(exonuclease-like protein) / (hypothetical protein)</t>
  </si>
  <si>
    <t>(transposase) / (hypothetical protein)</t>
  </si>
  <si>
    <t>(hypothetical protein) / (transposase)</t>
  </si>
  <si>
    <t>[transposase]</t>
  </si>
  <si>
    <t>[vng0612H←]</t>
  </si>
  <si>
    <t>[vng0673G→]</t>
  </si>
  <si>
    <t>[vng0810H→]</t>
  </si>
  <si>
    <t>[vng0960G→] - [→vng0962G]</t>
  </si>
  <si>
    <t>[vng0985H→]</t>
  </si>
  <si>
    <t>(vng0986H→) / (→vng0987H)</t>
  </si>
  <si>
    <t>(vng0987H→) / (→vng0988H)</t>
  </si>
  <si>
    <t>(hypothetical protein) / (Predicted membrane protein (DUF2085)</t>
  </si>
  <si>
    <t>[vng0989C←]</t>
  </si>
  <si>
    <t>(vng0989C←) / (←vng0991H)</t>
  </si>
  <si>
    <t>(vng1007H←) / (→ vng1008G)</t>
  </si>
  <si>
    <t>(vng1024C→)</t>
  </si>
  <si>
    <t>(6-pyruvoyltetrahydropterin synthase)</t>
  </si>
  <si>
    <t>[vng1065C→]</t>
  </si>
  <si>
    <t>[vng1214H→]</t>
  </si>
  <si>
    <t>[vng1467G→]</t>
  </si>
  <si>
    <t>[sodium‑dependent transporter]</t>
  </si>
  <si>
    <t>[vng1528G→]</t>
  </si>
  <si>
    <t>[ferredoxin]</t>
  </si>
  <si>
    <t>[vng1561Cm→]</t>
  </si>
  <si>
    <t>[vng1585Cm←]</t>
  </si>
  <si>
    <t>[vng1650H←]</t>
  </si>
  <si>
    <t>[vng1654G←]</t>
  </si>
  <si>
    <t>(vng1839H←) / (→vng1838H)</t>
  </si>
  <si>
    <t>(DUF1611 domain-containing protein) / (hypothetical protein)</t>
  </si>
  <si>
    <t>[vng1917H→]</t>
  </si>
  <si>
    <t>[Steroid delta-isomerase domain-containing protein]</t>
  </si>
  <si>
    <t>[vng1978H→]</t>
  </si>
  <si>
    <t>[DUF262 domain‑containing protein]</t>
  </si>
  <si>
    <t>(vng1978H→) / (←vngt33)</t>
  </si>
  <si>
    <t>[vng2072G→]</t>
  </si>
  <si>
    <t>(vng2102G←) / (→vng2104G)</t>
  </si>
  <si>
    <t>[vng2173G←]</t>
  </si>
  <si>
    <t>(vng2177H←) / (←vng2178H)</t>
  </si>
  <si>
    <t>[vng2326G→]</t>
  </si>
  <si>
    <t>[vng2358G→]</t>
  </si>
  <si>
    <t>[vng2378G←]</t>
  </si>
  <si>
    <t>[vng2411G→]</t>
  </si>
  <si>
    <r>
      <rPr>
        <sz val="11"/>
        <color rgb="FF000000"/>
        <rFont val="Arial"/>
        <family val="2"/>
      </rPr>
      <t xml:space="preserve">alternative gene names: </t>
    </r>
    <r>
      <rPr>
        <i/>
        <sz val="11"/>
        <color rgb="FF000000"/>
        <rFont val="Arial"/>
        <family val="2"/>
      </rPr>
      <t>flaB1</t>
    </r>
    <r>
      <rPr>
        <sz val="11"/>
        <color rgb="FF000000"/>
        <rFont val="Arial"/>
        <family val="2"/>
      </rPr>
      <t xml:space="preserve"> [flagellin B1 precursor], </t>
    </r>
    <r>
      <rPr>
        <i/>
        <sz val="11"/>
        <color rgb="FF000000"/>
        <rFont val="Arial"/>
        <family val="2"/>
      </rPr>
      <t>flaB2</t>
    </r>
    <r>
      <rPr>
        <sz val="11"/>
        <color rgb="FF000000"/>
        <rFont val="Arial"/>
        <family val="2"/>
      </rPr>
      <t xml:space="preserve"> [flagellin B2 precursor], </t>
    </r>
    <r>
      <rPr>
        <i/>
        <sz val="11"/>
        <color rgb="FF000000"/>
        <rFont val="Arial"/>
        <family val="2"/>
      </rPr>
      <t>flaB3</t>
    </r>
    <r>
      <rPr>
        <sz val="11"/>
        <color rgb="FF000000"/>
        <rFont val="Arial"/>
        <family val="2"/>
      </rPr>
      <t xml:space="preserve"> [flagellin B3 precursor]</t>
    </r>
  </si>
  <si>
    <t>(Sulfatase) /  lbp (glycosyltransferase family 1 protein).</t>
  </si>
  <si>
    <t>(hypothetical protein) /  trn33 (tRNA‑Pro)</t>
  </si>
  <si>
    <t>(hypotheitcal protein) /  phiR (Phage PhiH1 repressor protein)</t>
  </si>
  <si>
    <r>
      <rPr>
        <i/>
        <sz val="11"/>
        <color rgb="FF000000"/>
        <rFont val="Arial"/>
        <family val="2"/>
      </rPr>
      <t>ugd</t>
    </r>
    <r>
      <rPr>
        <sz val="11"/>
        <color rgb="FF000000"/>
        <rFont val="Arial"/>
        <family val="2"/>
      </rPr>
      <t xml:space="preserve"> [UDP‑glucose/GDP‑mannose dehydrogenase family protein]</t>
    </r>
  </si>
  <si>
    <r>
      <rPr>
        <i/>
        <sz val="11"/>
        <color rgb="FF000000"/>
        <rFont val="Arial"/>
        <family val="2"/>
      </rPr>
      <t>gradD3</t>
    </r>
    <r>
      <rPr>
        <sz val="11"/>
        <color rgb="FF000000"/>
        <rFont val="Arial"/>
        <family val="2"/>
      </rPr>
      <t xml:space="preserve"> [UTP‑‑glucose‑1‑phosphate thymidylyltransferase]</t>
    </r>
  </si>
  <si>
    <r>
      <rPr>
        <i/>
        <sz val="11"/>
        <color rgb="FF000000"/>
        <rFont val="Arial"/>
        <family val="2"/>
      </rPr>
      <t xml:space="preserve">trp1 </t>
    </r>
    <r>
      <rPr>
        <sz val="11"/>
        <color rgb="FF000000"/>
        <rFont val="Arial"/>
        <family val="2"/>
      </rPr>
      <t>[ABC transporter ATP‑binding protein]</t>
    </r>
  </si>
  <si>
    <r>
      <rPr>
        <i/>
        <sz val="11"/>
        <color rgb="FF000000"/>
        <rFont val="Arial"/>
        <family val="2"/>
      </rPr>
      <t>xcd1</t>
    </r>
    <r>
      <rPr>
        <sz val="11"/>
        <color rgb="FF000000"/>
        <rFont val="Arial"/>
        <family val="2"/>
      </rPr>
      <t xml:space="preserve"> [integrase]</t>
    </r>
  </si>
  <si>
    <r>
      <rPr>
        <i/>
        <sz val="11"/>
        <color rgb="FF000000"/>
        <rFont val="Arial"/>
        <family val="2"/>
      </rPr>
      <t>tfbG</t>
    </r>
    <r>
      <rPr>
        <sz val="11"/>
        <color rgb="FF000000"/>
        <rFont val="Arial"/>
        <family val="2"/>
      </rPr>
      <t xml:space="preserve"> [transcription initiation factor IIB 2. Stabilizes TBP binding to an archaeal box-A promoter. Also responsible for recruiting RNA polymerase II to the pre- initiation complex (DNA-TBP-TFIIB)] </t>
    </r>
  </si>
  <si>
    <r>
      <rPr>
        <i/>
        <sz val="11"/>
        <color rgb="FF000000"/>
        <rFont val="Arial"/>
        <family val="2"/>
      </rPr>
      <t>pad1</t>
    </r>
    <r>
      <rPr>
        <sz val="11"/>
        <color rgb="FF000000"/>
        <rFont val="Arial"/>
        <family val="2"/>
      </rPr>
      <t xml:space="preserve"> [PHP domain‑containing protein]</t>
    </r>
  </si>
  <si>
    <r>
      <rPr>
        <i/>
        <sz val="11"/>
        <color rgb="FF000000"/>
        <rFont val="Arial"/>
        <family val="2"/>
      </rPr>
      <t>mcmA2</t>
    </r>
    <r>
      <rPr>
        <sz val="11"/>
        <color rgb="FF000000"/>
        <rFont val="Arial"/>
        <family val="2"/>
      </rPr>
      <t xml:space="preserve"> [methylmalonyl‑CoA mutase]</t>
    </r>
  </si>
  <si>
    <r>
      <rPr>
        <i/>
        <sz val="11"/>
        <color rgb="FF000000"/>
        <rFont val="Arial"/>
        <family val="2"/>
      </rPr>
      <t>xcd</t>
    </r>
    <r>
      <rPr>
        <sz val="11"/>
        <color rgb="FF000000"/>
        <rFont val="Arial"/>
        <family val="2"/>
      </rPr>
      <t xml:space="preserve"> [integrase]</t>
    </r>
  </si>
  <si>
    <r>
      <rPr>
        <i/>
        <sz val="11"/>
        <color rgb="FF000000"/>
        <rFont val="Arial"/>
        <family val="2"/>
      </rPr>
      <t>xcd</t>
    </r>
    <r>
      <rPr>
        <sz val="11"/>
        <color rgb="FF000000"/>
        <rFont val="Arial"/>
        <family val="2"/>
      </rPr>
      <t xml:space="preserve"> (integrase) / (hypothetical protein)</t>
    </r>
  </si>
  <si>
    <r>
      <t xml:space="preserve">(hypothetical protein) / </t>
    </r>
    <r>
      <rPr>
        <i/>
        <sz val="11"/>
        <color rgb="FF000000"/>
        <rFont val="Arial"/>
        <family val="2"/>
      </rPr>
      <t xml:space="preserve"> flaA1a</t>
    </r>
    <r>
      <rPr>
        <sz val="11"/>
        <color rgb="FF000000"/>
        <rFont val="Arial"/>
        <family val="2"/>
      </rPr>
      <t xml:space="preserve"> (flagellin A1 precursor)</t>
    </r>
  </si>
  <si>
    <r>
      <t xml:space="preserve">(hypothetical protein) /  </t>
    </r>
    <r>
      <rPr>
        <i/>
        <sz val="11"/>
        <color rgb="FF000000"/>
        <rFont val="Arial"/>
        <family val="2"/>
      </rPr>
      <t>flaA1a</t>
    </r>
    <r>
      <rPr>
        <sz val="11"/>
        <color rgb="FF000000"/>
        <rFont val="Arial"/>
        <family val="2"/>
      </rPr>
      <t xml:space="preserve"> (flagellin A1 precursor)</t>
    </r>
  </si>
  <si>
    <r>
      <rPr>
        <i/>
        <sz val="11"/>
        <color rgb="FF000000"/>
        <rFont val="Arial"/>
        <family val="2"/>
      </rPr>
      <t>serS</t>
    </r>
    <r>
      <rPr>
        <sz val="11"/>
        <color rgb="FF000000"/>
        <rFont val="Arial"/>
        <family val="2"/>
      </rPr>
      <t xml:space="preserve"> [serine‑‑tRNA ligase]</t>
    </r>
  </si>
  <si>
    <r>
      <rPr>
        <i/>
        <sz val="11"/>
        <color rgb="FF000000"/>
        <rFont val="Arial"/>
        <family val="2"/>
      </rPr>
      <t xml:space="preserve">citZ </t>
    </r>
    <r>
      <rPr>
        <sz val="11"/>
        <color rgb="FF000000"/>
        <rFont val="Arial"/>
        <family val="2"/>
      </rPr>
      <t>(citrate synthase) /  pchB (potassium channel protein)</t>
    </r>
  </si>
  <si>
    <r>
      <rPr>
        <i/>
        <sz val="11"/>
        <color rgb="FF000000"/>
        <rFont val="Arial"/>
        <family val="2"/>
      </rPr>
      <t>crtY</t>
    </r>
    <r>
      <rPr>
        <sz val="11"/>
        <color rgb="FF000000"/>
        <rFont val="Arial"/>
        <family val="2"/>
      </rPr>
      <t xml:space="preserve"> [lycopene cyclase domain protein]</t>
    </r>
  </si>
  <si>
    <r>
      <rPr>
        <i/>
        <sz val="11"/>
        <color rgb="FF000000"/>
        <rFont val="Arial"/>
        <family val="2"/>
      </rPr>
      <t>hemL</t>
    </r>
    <r>
      <rPr>
        <sz val="11"/>
        <color rgb="FF000000"/>
        <rFont val="Arial"/>
        <family val="2"/>
      </rPr>
      <t xml:space="preserve"> [Glutamate-1-semialdehyde aminotransferase]</t>
    </r>
  </si>
  <si>
    <r>
      <rPr>
        <i/>
        <sz val="11"/>
        <color rgb="FF000000"/>
        <rFont val="Arial"/>
        <family val="2"/>
      </rPr>
      <t>appA</t>
    </r>
    <r>
      <rPr>
        <sz val="11"/>
        <color rgb="FF000000"/>
        <rFont val="Arial"/>
        <family val="2"/>
      </rPr>
      <t xml:space="preserve"> [Extracellular solute-binding protein, family 5]</t>
    </r>
  </si>
  <si>
    <r>
      <rPr>
        <i/>
        <sz val="11"/>
        <color rgb="FF000000"/>
        <rFont val="Arial"/>
        <family val="2"/>
      </rPr>
      <t>nosF1</t>
    </r>
    <r>
      <rPr>
        <sz val="11"/>
        <color rgb="FF000000"/>
        <rFont val="Arial"/>
        <family val="2"/>
      </rPr>
      <t xml:space="preserve"> [ABC nitrite/nitrate transporter/ ATP‑binding protein]</t>
    </r>
  </si>
  <si>
    <r>
      <rPr>
        <i/>
        <sz val="11"/>
        <color rgb="FF000000"/>
        <rFont val="Arial"/>
        <family val="2"/>
      </rPr>
      <t>orc7</t>
    </r>
    <r>
      <rPr>
        <sz val="11"/>
        <color rgb="FF000000"/>
        <rFont val="Arial"/>
        <family val="2"/>
      </rPr>
      <t xml:space="preserve"> [regulation of DNA replication during cell division; control protein Cdc6]</t>
    </r>
  </si>
  <si>
    <r>
      <rPr>
        <i/>
        <sz val="11"/>
        <color rgb="FF000000"/>
        <rFont val="Arial"/>
        <family val="2"/>
      </rPr>
      <t>ntp</t>
    </r>
    <r>
      <rPr>
        <sz val="11"/>
        <color rgb="FF000000"/>
        <rFont val="Arial"/>
        <family val="2"/>
      </rPr>
      <t xml:space="preserve"> [transposase for IS30]</t>
    </r>
  </si>
  <si>
    <t>(IS4 family transposase ISH8) / [hypothetical protein]</t>
  </si>
  <si>
    <r>
      <rPr>
        <i/>
        <sz val="11"/>
        <color rgb="FF000000"/>
        <rFont val="Arial"/>
        <family val="2"/>
      </rPr>
      <t>bop</t>
    </r>
    <r>
      <rPr>
        <sz val="11"/>
        <color rgb="FF000000"/>
        <rFont val="Arial"/>
        <family val="2"/>
      </rPr>
      <t xml:space="preserve"> [rhodopsin]</t>
    </r>
  </si>
  <si>
    <r>
      <rPr>
        <i/>
        <sz val="11"/>
        <color rgb="FF000000"/>
        <rFont val="Arial"/>
        <family val="2"/>
      </rPr>
      <t>cdc48e</t>
    </r>
    <r>
      <rPr>
        <sz val="11"/>
        <color rgb="FF000000"/>
        <rFont val="Arial"/>
        <family val="2"/>
      </rPr>
      <t xml:space="preserve"> [ATP‑binding protein]</t>
    </r>
  </si>
  <si>
    <t>Gene Accession IDs</t>
  </si>
  <si>
    <r>
      <t>[vng7001←] - [←</t>
    </r>
    <r>
      <rPr>
        <i/>
        <sz val="11"/>
        <color theme="4" tint="-0.249977111117893"/>
        <rFont val="Arial"/>
        <family val="2"/>
      </rPr>
      <t>vng_RS13745</t>
    </r>
    <r>
      <rPr>
        <i/>
        <sz val="11"/>
        <color rgb="FF000000"/>
        <rFont val="Arial"/>
        <family val="2"/>
      </rPr>
      <t>]</t>
    </r>
  </si>
  <si>
    <t>[hypotetical protein] - [ISNCY family transposase ISH7A]</t>
  </si>
  <si>
    <t>[vng7001←] - [→vng7005]</t>
  </si>
  <si>
    <t xml:space="preserve">[hypotetical protein] - [hypotetical protein] Includes deletion of: ISNCY family transposase ISH7A, ParA family protein, and a transcriptional regulator. </t>
  </si>
  <si>
    <t>[ISNCY family transposase ISH7A]</t>
  </si>
  <si>
    <t>[vng7005←]</t>
  </si>
  <si>
    <r>
      <t>[vng7005←] - [←</t>
    </r>
    <r>
      <rPr>
        <i/>
        <sz val="11"/>
        <color theme="4" tint="-0.249977111117893"/>
        <rFont val="Arial"/>
        <family val="2"/>
      </rPr>
      <t>vng_RS13745</t>
    </r>
    <r>
      <rPr>
        <i/>
        <sz val="11"/>
        <color rgb="FF000000"/>
        <rFont val="Arial"/>
        <family val="2"/>
      </rPr>
      <t>]</t>
    </r>
  </si>
  <si>
    <t>[ISNCY family transposase ISH7A] - [hypotetical protein] Includes deletion of: ISNCY family transposase ISH7A, ParA family protein, and a transcriptional regulator.</t>
  </si>
  <si>
    <r>
      <t>(vng7005←) / (→</t>
    </r>
    <r>
      <rPr>
        <i/>
        <sz val="11"/>
        <color theme="4" tint="-0.249977111117893"/>
        <rFont val="Arial"/>
        <family val="2"/>
      </rPr>
      <t>vng_RS13735</t>
    </r>
    <r>
      <rPr>
        <i/>
        <sz val="11"/>
        <color rgb="FF000000"/>
        <rFont val="Arial"/>
        <family val="2"/>
      </rPr>
      <t>)</t>
    </r>
  </si>
  <si>
    <r>
      <t>(</t>
    </r>
    <r>
      <rPr>
        <i/>
        <sz val="11"/>
        <color theme="4" tint="-0.249977111117893"/>
        <rFont val="Arial"/>
        <family val="2"/>
      </rPr>
      <t>vng_RS13735</t>
    </r>
    <r>
      <rPr>
        <i/>
        <sz val="11"/>
        <color rgb="FF000000"/>
        <rFont val="Arial"/>
        <family val="2"/>
      </rPr>
      <t>→) - (→</t>
    </r>
    <r>
      <rPr>
        <i/>
        <sz val="11"/>
        <color theme="4" tint="-0.249977111117893"/>
        <rFont val="Arial"/>
        <family val="2"/>
      </rPr>
      <t>vng_RS12260</t>
    </r>
    <r>
      <rPr>
        <i/>
        <sz val="11"/>
        <color rgb="FF000000"/>
        <rFont val="Arial"/>
        <family val="2"/>
      </rPr>
      <t>)</t>
    </r>
  </si>
  <si>
    <r>
      <t>[</t>
    </r>
    <r>
      <rPr>
        <i/>
        <sz val="11"/>
        <color theme="4" tint="-0.249977111117893"/>
        <rFont val="Arial"/>
        <family val="2"/>
      </rPr>
      <t>vng_RS13755</t>
    </r>
    <r>
      <rPr>
        <i/>
        <sz val="11"/>
        <color rgb="FF000000"/>
        <rFont val="Arial"/>
        <family val="2"/>
      </rPr>
      <t>→] / (→</t>
    </r>
    <r>
      <rPr>
        <i/>
        <sz val="11"/>
        <color theme="4" tint="-0.249977111117893"/>
        <rFont val="Arial"/>
        <family val="2"/>
      </rPr>
      <t>vng_RS12260</t>
    </r>
    <r>
      <rPr>
        <i/>
        <sz val="11"/>
        <color rgb="FF000000"/>
        <rFont val="Arial"/>
        <family val="2"/>
      </rPr>
      <t>)</t>
    </r>
  </si>
  <si>
    <t>[hypotetical protein] - (ISH3 family transposase ISH3B)</t>
  </si>
  <si>
    <r>
      <t>(</t>
    </r>
    <r>
      <rPr>
        <i/>
        <sz val="11"/>
        <color theme="4" tint="-0.249977111117893"/>
        <rFont val="Arial"/>
        <family val="2"/>
      </rPr>
      <t>vng_RS12260</t>
    </r>
    <r>
      <rPr>
        <i/>
        <sz val="11"/>
        <color rgb="FF000000"/>
        <rFont val="Arial"/>
        <family val="2"/>
      </rPr>
      <t>←) / (→vng7012)</t>
    </r>
  </si>
  <si>
    <r>
      <t>(</t>
    </r>
    <r>
      <rPr>
        <i/>
        <sz val="11"/>
        <color theme="4" tint="-0.249977111117893"/>
        <rFont val="Arial"/>
        <family val="2"/>
      </rPr>
      <t>vng_RS12260</t>
    </r>
    <r>
      <rPr>
        <i/>
        <sz val="11"/>
        <color rgb="FF000000"/>
        <rFont val="Arial"/>
        <family val="2"/>
      </rPr>
      <t>←) - (←</t>
    </r>
    <r>
      <rPr>
        <i/>
        <sz val="11"/>
        <color theme="4" tint="-0.249977111117893"/>
        <rFont val="Arial"/>
        <family val="2"/>
      </rPr>
      <t>vng_RS12360</t>
    </r>
    <r>
      <rPr>
        <i/>
        <sz val="11"/>
        <color rgb="FF000000"/>
        <rFont val="Arial"/>
        <family val="2"/>
      </rPr>
      <t>)</t>
    </r>
  </si>
  <si>
    <t>(ISH3 family transposase ISH3B) / (IS4 family transposase ISH8)</t>
  </si>
  <si>
    <r>
      <t>(vng7012→) - (←</t>
    </r>
    <r>
      <rPr>
        <i/>
        <sz val="11"/>
        <color theme="4" tint="-0.249977111117893"/>
        <rFont val="Arial"/>
        <family val="2"/>
      </rPr>
      <t>vng_RS12360</t>
    </r>
    <r>
      <rPr>
        <i/>
        <sz val="11"/>
        <color rgb="FF000000"/>
        <rFont val="Arial"/>
        <family val="2"/>
      </rPr>
      <t>)</t>
    </r>
  </si>
  <si>
    <t>[vng7030←]</t>
  </si>
  <si>
    <t>htlD [PAS domain S-box protein]</t>
  </si>
  <si>
    <t>[vng7033←] - [→vng7035]</t>
  </si>
  <si>
    <t xml:space="preserve">[hypothetical protein] / [IS4 family transposase] </t>
  </si>
  <si>
    <r>
      <t>[vng7037←] - (→</t>
    </r>
    <r>
      <rPr>
        <i/>
        <sz val="11"/>
        <color theme="4" tint="-0.249977111117893"/>
        <rFont val="Arial"/>
        <family val="2"/>
      </rPr>
      <t>vng_RS13770</t>
    </r>
    <r>
      <rPr>
        <i/>
        <sz val="11"/>
        <color rgb="FF000000"/>
        <rFont val="Arial"/>
        <family val="2"/>
      </rPr>
      <t>)</t>
    </r>
  </si>
  <si>
    <r>
      <t>(vng7039→) - (→</t>
    </r>
    <r>
      <rPr>
        <i/>
        <sz val="11"/>
        <color theme="4" tint="-0.249977111117893"/>
        <rFont val="Arial"/>
        <family val="2"/>
      </rPr>
      <t>vng_RS13770</t>
    </r>
    <r>
      <rPr>
        <i/>
        <sz val="11"/>
        <color rgb="FF000000"/>
        <rFont val="Arial"/>
        <family val="2"/>
      </rPr>
      <t>)</t>
    </r>
  </si>
  <si>
    <r>
      <t>(vng7060←) - (→</t>
    </r>
    <r>
      <rPr>
        <i/>
        <sz val="11"/>
        <color theme="4" tint="-0.249977111117893"/>
        <rFont val="Arial"/>
        <family val="2"/>
      </rPr>
      <t>vng_RS13775</t>
    </r>
    <r>
      <rPr>
        <i/>
        <sz val="11"/>
        <color rgb="FF000000"/>
        <rFont val="Arial"/>
        <family val="2"/>
      </rPr>
      <t>)</t>
    </r>
  </si>
  <si>
    <t>(hypothetical protein) - (hypothetical protein) Includes deletion of: ParA family protein, transcriptional regulator, deoxyribonuclease, and cell division control protein Cdc6</t>
  </si>
  <si>
    <t>[vng7065←]</t>
  </si>
  <si>
    <r>
      <t>[vng7070→] / [→</t>
    </r>
    <r>
      <rPr>
        <i/>
        <sz val="11"/>
        <color theme="4" tint="-0.249977111117893"/>
        <rFont val="Arial"/>
        <family val="2"/>
      </rPr>
      <t>vng_RS13785</t>
    </r>
    <r>
      <rPr>
        <i/>
        <sz val="11"/>
        <color rgb="FF000000"/>
        <rFont val="Arial"/>
        <family val="2"/>
      </rPr>
      <t>]</t>
    </r>
  </si>
  <si>
    <r>
      <t>(vng7064←) - (→</t>
    </r>
    <r>
      <rPr>
        <i/>
        <sz val="11"/>
        <color theme="4" tint="-0.249977111117893"/>
        <rFont val="Arial"/>
        <family val="2"/>
      </rPr>
      <t>vng_RS13785</t>
    </r>
    <r>
      <rPr>
        <i/>
        <sz val="11"/>
        <color rgb="FF000000"/>
        <rFont val="Arial"/>
        <family val="2"/>
      </rPr>
      <t>)</t>
    </r>
  </si>
  <si>
    <t>(hypothetical protein) - [hypothetical protein] Includes deletion of SOS response-associated peptidase</t>
  </si>
  <si>
    <r>
      <t>(</t>
    </r>
    <r>
      <rPr>
        <i/>
        <sz val="11"/>
        <color theme="4" tint="-0.249977111117893"/>
        <rFont val="Arial"/>
        <family val="2"/>
      </rPr>
      <t>vng_RS13790</t>
    </r>
    <r>
      <rPr>
        <i/>
        <sz val="11"/>
        <color rgb="FF000000"/>
        <rFont val="Arial"/>
        <family val="2"/>
      </rPr>
      <t>→) - [←vng7073]</t>
    </r>
  </si>
  <si>
    <t>[vng7073←] / (←vng7073)</t>
  </si>
  <si>
    <t>[hypothetical protein] / (hypothetical protein)</t>
  </si>
  <si>
    <t>(vng7074←) - (←vng7078)</t>
  </si>
  <si>
    <t>(hypothetical protein) - (hypothetical protein)</t>
  </si>
  <si>
    <t>[hypothetical protein] - [hypothetical protein]</t>
  </si>
  <si>
    <t>(vng7080←) - [←vng7085]</t>
  </si>
  <si>
    <t>(recombinase) - [ISNCY family transposase ISH7B]</t>
  </si>
  <si>
    <t>[vng7085←]</t>
  </si>
  <si>
    <t>[ISNCY family transposase ISH7B]</t>
  </si>
  <si>
    <r>
      <t>[</t>
    </r>
    <r>
      <rPr>
        <i/>
        <sz val="11"/>
        <color theme="4" tint="-0.249977111117893"/>
        <rFont val="Arial"/>
        <family val="2"/>
      </rPr>
      <t>vng_RS12710</t>
    </r>
    <r>
      <rPr>
        <i/>
        <sz val="11"/>
        <color rgb="FF000000"/>
        <rFont val="Arial"/>
        <family val="2"/>
      </rPr>
      <t>→]</t>
    </r>
  </si>
  <si>
    <t>[ISH3-like element ISH27-3 family transposase]</t>
  </si>
  <si>
    <r>
      <t>(</t>
    </r>
    <r>
      <rPr>
        <i/>
        <sz val="11"/>
        <color theme="4" tint="-0.249977111117893"/>
        <rFont val="Arial"/>
        <family val="2"/>
      </rPr>
      <t>vng_RS12720</t>
    </r>
    <r>
      <rPr>
        <i/>
        <sz val="11"/>
        <color rgb="FF000000"/>
        <rFont val="Arial"/>
        <family val="2"/>
      </rPr>
      <t>→) / [→vng7097]</t>
    </r>
  </si>
  <si>
    <t>(ISH3 family transposase ISH27-2) / [class I SAM-dependent DNA methyltransferase]</t>
  </si>
  <si>
    <r>
      <t>(</t>
    </r>
    <r>
      <rPr>
        <i/>
        <sz val="11"/>
        <color theme="4" tint="-0.249977111117893"/>
        <rFont val="Arial"/>
        <family val="2"/>
      </rPr>
      <t>vng_RS12720</t>
    </r>
    <r>
      <rPr>
        <i/>
        <sz val="11"/>
        <color rgb="FF000000"/>
        <rFont val="Arial"/>
        <family val="2"/>
      </rPr>
      <t>→) - (→vng7106)</t>
    </r>
  </si>
  <si>
    <t>[vng7101→]</t>
  </si>
  <si>
    <t>(vng7102→) / (→vng7103)</t>
  </si>
  <si>
    <t>(PadR family transcriptional regulator) / (hypothetical protein)</t>
  </si>
  <si>
    <t>(vng7104→) / (→vng7105)</t>
  </si>
  <si>
    <t>(vng7108 ←) - [→vng7118 ]</t>
  </si>
  <si>
    <t>(hypothetical protein) - [hypothetical protein] Includes deletion of: MarR family transcriptional regulator, transcription factor, HD family hydrolase, site-specific integrase, and pyridoxamine 5\'-phosphate oxidase family protein</t>
  </si>
  <si>
    <t>ISH: coding</t>
  </si>
  <si>
    <t>ISH: intergenic</t>
  </si>
  <si>
    <t>[vng7114←]</t>
  </si>
  <si>
    <t>(vng7114→) / (→vng7115)</t>
  </si>
  <si>
    <t>(vng7115→) / (→vng7116)</t>
  </si>
  <si>
    <t>(HD family hydrolase) / (site specific integrase)</t>
  </si>
  <si>
    <t xml:space="preserve"> </t>
  </si>
  <si>
    <r>
      <t>(</t>
    </r>
    <r>
      <rPr>
        <i/>
        <sz val="11"/>
        <color theme="4" tint="-0.249977111117893"/>
        <rFont val="Arial"/>
        <family val="2"/>
      </rPr>
      <t>vng_RS12830</t>
    </r>
    <r>
      <rPr>
        <i/>
        <sz val="11"/>
        <color rgb="FF000000"/>
        <rFont val="Arial"/>
        <family val="2"/>
      </rPr>
      <t>←) - (→vng7127)</t>
    </r>
  </si>
  <si>
    <r>
      <t>(</t>
    </r>
    <r>
      <rPr>
        <i/>
        <sz val="11"/>
        <color theme="4" tint="-0.249977111117893"/>
        <rFont val="Arial"/>
        <family val="2"/>
      </rPr>
      <t>vng_RS12880</t>
    </r>
    <r>
      <rPr>
        <i/>
        <sz val="11"/>
        <color rgb="FF000000"/>
        <rFont val="Arial"/>
        <family val="2"/>
      </rPr>
      <t>→) - [→vng7136 ]</t>
    </r>
  </si>
  <si>
    <r>
      <t>(vng7136←) / (←</t>
    </r>
    <r>
      <rPr>
        <i/>
        <sz val="11"/>
        <color theme="4" tint="-0.249977111117893"/>
        <rFont val="Arial"/>
        <family val="2"/>
      </rPr>
      <t>vng_RS12925</t>
    </r>
    <r>
      <rPr>
        <i/>
        <sz val="11"/>
        <color rgb="FF000000"/>
        <rFont val="Arial"/>
        <family val="2"/>
      </rPr>
      <t>)</t>
    </r>
  </si>
  <si>
    <t>(hypothetical protein) / (ISH3 family transposase ISH27-2)</t>
  </si>
  <si>
    <r>
      <t>[</t>
    </r>
    <r>
      <rPr>
        <i/>
        <sz val="11"/>
        <color theme="4" tint="-0.249977111117893"/>
        <rFont val="Arial"/>
        <family val="2"/>
      </rPr>
      <t>vng_RS13845</t>
    </r>
    <r>
      <rPr>
        <i/>
        <sz val="11"/>
        <color rgb="FF000000"/>
        <rFont val="Arial"/>
        <family val="2"/>
      </rPr>
      <t>←]</t>
    </r>
  </si>
  <si>
    <t>[hypothetical protein] / [AAA family ATPase]</t>
  </si>
  <si>
    <t>[AAA family ATPase]</t>
  </si>
  <si>
    <r>
      <t>[</t>
    </r>
    <r>
      <rPr>
        <i/>
        <sz val="11"/>
        <color theme="4" tint="-0.249977111117893"/>
        <rFont val="Arial"/>
        <family val="2"/>
      </rPr>
      <t>vng_RS13845</t>
    </r>
    <r>
      <rPr>
        <i/>
        <sz val="11"/>
        <color rgb="FF000000"/>
        <rFont val="Arial"/>
        <family val="2"/>
      </rPr>
      <t>←] / [←</t>
    </r>
    <r>
      <rPr>
        <i/>
        <sz val="11"/>
        <color theme="4" tint="-0.249977111117893"/>
        <rFont val="Arial"/>
        <family val="2"/>
      </rPr>
      <t>vng_RS1385</t>
    </r>
    <r>
      <rPr>
        <i/>
        <sz val="11"/>
        <color rgb="FF000000"/>
        <rFont val="Arial"/>
        <family val="2"/>
      </rPr>
      <t>]</t>
    </r>
  </si>
  <si>
    <t>[vng7139←] - (vng7145 →)</t>
  </si>
  <si>
    <t>[ vng7144 →]</t>
  </si>
  <si>
    <r>
      <t>(</t>
    </r>
    <r>
      <rPr>
        <i/>
        <sz val="11"/>
        <color theme="4" tint="-0.249977111117893"/>
        <rFont val="Arial"/>
        <family val="2"/>
      </rPr>
      <t>vng_RS13860</t>
    </r>
    <r>
      <rPr>
        <i/>
        <sz val="11"/>
        <color rgb="FF000000"/>
        <rFont val="Arial"/>
        <family val="2"/>
      </rPr>
      <t>←) - (←vng7149)</t>
    </r>
  </si>
  <si>
    <r>
      <t>(</t>
    </r>
    <r>
      <rPr>
        <i/>
        <sz val="11"/>
        <color theme="4" tint="-0.249977111117893"/>
        <rFont val="Arial"/>
        <family val="2"/>
      </rPr>
      <t>vng_RS13865</t>
    </r>
    <r>
      <rPr>
        <i/>
        <sz val="11"/>
        <color rgb="FF000000"/>
        <rFont val="Arial"/>
        <family val="2"/>
      </rPr>
      <t>←) - (←vng7170)</t>
    </r>
  </si>
  <si>
    <r>
      <t>(</t>
    </r>
    <r>
      <rPr>
        <i/>
        <sz val="11"/>
        <color theme="4" tint="-0.249977111117893"/>
        <rFont val="Arial"/>
        <family val="2"/>
      </rPr>
      <t>vng_RS13865</t>
    </r>
    <r>
      <rPr>
        <i/>
        <sz val="11"/>
        <color rgb="FF000000"/>
        <rFont val="Arial"/>
        <family val="2"/>
      </rPr>
      <t>←) - (→vng7172)</t>
    </r>
  </si>
  <si>
    <r>
      <t>[vng7174←] - [→</t>
    </r>
    <r>
      <rPr>
        <i/>
        <sz val="11"/>
        <color theme="4" tint="-0.249977111117893"/>
        <rFont val="Arial"/>
        <family val="2"/>
      </rPr>
      <t>vng_RS13880</t>
    </r>
    <r>
      <rPr>
        <i/>
        <sz val="11"/>
        <color rgb="FF000000"/>
        <rFont val="Arial"/>
        <family val="2"/>
      </rPr>
      <t>]</t>
    </r>
  </si>
  <si>
    <t>(vng6001H←) - [←vng6008H]</t>
  </si>
  <si>
    <t>(vng6001H←) - [←vng6011H]</t>
  </si>
  <si>
    <t>[vng6007H←]</t>
  </si>
  <si>
    <t>[vng6007H←] - [←vng6011H]</t>
  </si>
  <si>
    <t>(vng6007H←) / (→vng6008H)</t>
  </si>
  <si>
    <t xml:space="preserve">(ISNCY family transposase ISH7A) / (ISNCY family transposase ISH7A) </t>
  </si>
  <si>
    <r>
      <t>(vng6008H→) - (←</t>
    </r>
    <r>
      <rPr>
        <i/>
        <sz val="11"/>
        <color theme="4" tint="-0.249977111117893"/>
        <rFont val="Arial"/>
        <family val="2"/>
      </rPr>
      <t>vng_RS10565</t>
    </r>
    <r>
      <rPr>
        <i/>
        <sz val="11"/>
        <color rgb="FF000000"/>
        <rFont val="Arial"/>
        <family val="2"/>
      </rPr>
      <t>)</t>
    </r>
  </si>
  <si>
    <t>[vng6011H←]</t>
  </si>
  <si>
    <r>
      <t>[vng6013G→] / (←</t>
    </r>
    <r>
      <rPr>
        <i/>
        <sz val="11"/>
        <color theme="4" tint="-0.249977111117893"/>
        <rFont val="Arial"/>
        <family val="2"/>
      </rPr>
      <t>vng_RS10565</t>
    </r>
    <r>
      <rPr>
        <i/>
        <sz val="11"/>
        <color rgb="FF000000"/>
        <rFont val="Arial"/>
        <family val="2"/>
      </rPr>
      <t>)</t>
    </r>
  </si>
  <si>
    <r>
      <t>(</t>
    </r>
    <r>
      <rPr>
        <i/>
        <sz val="11"/>
        <color theme="4" tint="-0.249977111117893"/>
        <rFont val="Arial"/>
        <family val="2"/>
      </rPr>
      <t>vng_RS10565</t>
    </r>
    <r>
      <rPr>
        <i/>
        <sz val="11"/>
        <color rgb="FF000000"/>
        <rFont val="Arial"/>
        <family val="2"/>
      </rPr>
      <t>←) / (→vng6016H)</t>
    </r>
  </si>
  <si>
    <r>
      <t>(vng6016H→) - (→</t>
    </r>
    <r>
      <rPr>
        <i/>
        <sz val="11"/>
        <color theme="4" tint="-0.249977111117893"/>
        <rFont val="Arial"/>
        <family val="2"/>
      </rPr>
      <t>vng_RS10665</t>
    </r>
    <r>
      <rPr>
        <i/>
        <sz val="11"/>
        <color rgb="FF000000"/>
        <rFont val="Arial"/>
        <family val="2"/>
      </rPr>
      <t>)</t>
    </r>
  </si>
  <si>
    <t>[vng6035G←]</t>
  </si>
  <si>
    <t>[PAS domain S-box protein]</t>
  </si>
  <si>
    <t>[vng6039H←] - [→vng6042H]</t>
  </si>
  <si>
    <r>
      <t>[</t>
    </r>
    <r>
      <rPr>
        <i/>
        <sz val="11"/>
        <color theme="4" tint="-0.249977111117893"/>
        <rFont val="Arial"/>
        <family val="2"/>
      </rPr>
      <t>vng_RS10695</t>
    </r>
    <r>
      <rPr>
        <i/>
        <sz val="11"/>
        <color rgb="FF000000"/>
        <rFont val="Arial"/>
        <family val="2"/>
      </rPr>
      <t>→] - (→vng6079H)</t>
    </r>
  </si>
  <si>
    <t>(vng6053G→) - (→vng6079H)</t>
  </si>
  <si>
    <t>[vng6086G←]</t>
  </si>
  <si>
    <t>(vng6094H→) - [←vng6097C]</t>
  </si>
  <si>
    <t>(vng6094H→) / (←vng6095C)</t>
  </si>
  <si>
    <t>(hypothetical protein) - (SOS response-associated peptidase)</t>
  </si>
  <si>
    <t>[vng6097C←]</t>
  </si>
  <si>
    <t>(vng6099H←) - (←vng6105H)</t>
  </si>
  <si>
    <t xml:space="preserve">[hypothetical protein] </t>
  </si>
  <si>
    <t>[hypothetical protein] / [hypothetical protein]</t>
  </si>
  <si>
    <t xml:space="preserve">(recombinase) - [ISNCY family transposase ISH7B] </t>
  </si>
  <si>
    <t>[vng6119H←]</t>
  </si>
  <si>
    <t xml:space="preserve">[ISNCY family transposase ISH7B] </t>
  </si>
  <si>
    <r>
      <t>[</t>
    </r>
    <r>
      <rPr>
        <i/>
        <sz val="11"/>
        <color theme="4" tint="-0.249977111117893"/>
        <rFont val="Arial"/>
        <family val="2"/>
      </rPr>
      <t>vng_RS11015</t>
    </r>
    <r>
      <rPr>
        <i/>
        <sz val="11"/>
        <color rgb="FF000000"/>
        <rFont val="Arial"/>
        <family val="2"/>
      </rPr>
      <t>]</t>
    </r>
  </si>
  <si>
    <t>(vng6136H→) / [→vng6136H]</t>
  </si>
  <si>
    <t>(class I SAM-dependent DNA methyltransferase) / [class I SAM-dependent DNA methyltransferase]</t>
  </si>
  <si>
    <t>(vng6136H→) / [←vng6142C]</t>
  </si>
  <si>
    <t>[vng6162H←] - [→vng6189H]</t>
  </si>
  <si>
    <t>[vng6162H←] - [→vng6181H]</t>
  </si>
  <si>
    <t>[vng6162H←] - [→vng6183C]</t>
  </si>
  <si>
    <t>[vng6164G←]</t>
  </si>
  <si>
    <t>(universal stress protein) / (hypothetical protein)</t>
  </si>
  <si>
    <t>[vng6181H←]</t>
  </si>
  <si>
    <t>[vng6183C←]</t>
  </si>
  <si>
    <t>[bifunctional oligoribonuclease/PAP phosphatase NrnA]</t>
  </si>
  <si>
    <t>[vng6184G←]</t>
  </si>
  <si>
    <t>[vng6193H←]</t>
  </si>
  <si>
    <t>[type II toxin-antitoxin system Phd/YefM family antitoxin]</t>
  </si>
  <si>
    <t>(vng6193H←) / (←vng6195H)</t>
  </si>
  <si>
    <r>
      <t>(vng6180H→) / (→</t>
    </r>
    <r>
      <rPr>
        <i/>
        <sz val="11"/>
        <color theme="4" tint="-0.249977111117893"/>
        <rFont val="Arial"/>
        <family val="2"/>
      </rPr>
      <t>vng_RS13505</t>
    </r>
    <r>
      <rPr>
        <i/>
        <sz val="11"/>
        <color rgb="FF000000"/>
        <rFont val="Arial"/>
        <family val="2"/>
      </rPr>
      <t>)</t>
    </r>
  </si>
  <si>
    <r>
      <t>(</t>
    </r>
    <r>
      <rPr>
        <i/>
        <sz val="11"/>
        <color theme="4" tint="-0.249977111117893"/>
        <rFont val="Arial"/>
        <family val="2"/>
      </rPr>
      <t>vng_RS11155</t>
    </r>
    <r>
      <rPr>
        <i/>
        <sz val="11"/>
        <color rgb="FF000000"/>
        <rFont val="Arial"/>
        <family val="2"/>
      </rPr>
      <t>→) / (→vng6171H)</t>
    </r>
  </si>
  <si>
    <t>[vng6201G←]</t>
  </si>
  <si>
    <t>[vng6208C→]</t>
  </si>
  <si>
    <t>[vng6221H←]</t>
  </si>
  <si>
    <t>[vng6313G←]</t>
  </si>
  <si>
    <t>[vng6318G←]</t>
  </si>
  <si>
    <t>(recombinase) / (hypothetical protein)</t>
  </si>
  <si>
    <t>[vng6327H←]</t>
  </si>
  <si>
    <t>[vng6329H←]</t>
  </si>
  <si>
    <r>
      <t>[</t>
    </r>
    <r>
      <rPr>
        <i/>
        <sz val="11"/>
        <color theme="4" tint="-0.249977111117893"/>
        <rFont val="Arial"/>
        <family val="2"/>
      </rPr>
      <t>vng_RS11705</t>
    </r>
    <r>
      <rPr>
        <i/>
        <sz val="11"/>
        <color rgb="FF000000"/>
        <rFont val="Arial"/>
        <family val="2"/>
      </rPr>
      <t>→] - (←vng6341H)</t>
    </r>
  </si>
  <si>
    <t>[hypothetical protein] - (transposase)</t>
  </si>
  <si>
    <t>[vng6340H←]</t>
  </si>
  <si>
    <r>
      <t>(</t>
    </r>
    <r>
      <rPr>
        <i/>
        <sz val="11"/>
        <color theme="4" tint="-0.249977111117893"/>
        <rFont val="Arial"/>
        <family val="2"/>
      </rPr>
      <t>vng_RS11655</t>
    </r>
    <r>
      <rPr>
        <i/>
        <sz val="11"/>
        <color rgb="FF000000"/>
        <rFont val="Arial"/>
        <family val="2"/>
      </rPr>
      <t>←) / (←vng6322H)</t>
    </r>
  </si>
  <si>
    <r>
      <t>(</t>
    </r>
    <r>
      <rPr>
        <i/>
        <sz val="11"/>
        <color theme="4" tint="-0.249977111117893"/>
        <rFont val="Arial"/>
        <family val="2"/>
      </rPr>
      <t>vng_RS11685</t>
    </r>
    <r>
      <rPr>
        <i/>
        <sz val="11"/>
        <color rgb="FF000000"/>
        <rFont val="Arial"/>
        <family val="2"/>
      </rPr>
      <t>←) / (→vng6331H)</t>
    </r>
  </si>
  <si>
    <r>
      <t>(vng6341H→) / (←</t>
    </r>
    <r>
      <rPr>
        <i/>
        <sz val="11"/>
        <color theme="4" tint="-0.249977111117893"/>
        <rFont val="Arial"/>
        <family val="2"/>
      </rPr>
      <t>vng_RS13610</t>
    </r>
    <r>
      <rPr>
        <i/>
        <sz val="11"/>
        <color rgb="FF000000"/>
        <rFont val="Arial"/>
        <family val="2"/>
      </rPr>
      <t>)</t>
    </r>
  </si>
  <si>
    <t xml:space="preserve">(transposase) / (hypothetical protein) </t>
  </si>
  <si>
    <r>
      <t>(</t>
    </r>
    <r>
      <rPr>
        <i/>
        <sz val="11"/>
        <color theme="4" tint="-0.249977111117893"/>
        <rFont val="Arial"/>
        <family val="2"/>
      </rPr>
      <t>vng_RS11735</t>
    </r>
    <r>
      <rPr>
        <i/>
        <sz val="11"/>
        <color rgb="FF000000"/>
        <rFont val="Arial"/>
        <family val="2"/>
      </rPr>
      <t>←) / (←vng6345H)</t>
    </r>
  </si>
  <si>
    <t>(ISH3 family transposase ISH3C) / (IS4 family transposase ISH8E)</t>
  </si>
  <si>
    <r>
      <t>[</t>
    </r>
    <r>
      <rPr>
        <i/>
        <sz val="11"/>
        <color theme="4" tint="-0.249977111117893"/>
        <rFont val="Arial"/>
        <family val="2"/>
      </rPr>
      <t>vng_RS13615</t>
    </r>
    <r>
      <rPr>
        <i/>
        <sz val="11"/>
        <color rgb="FF000000"/>
        <rFont val="Arial"/>
        <family val="2"/>
      </rPr>
      <t>←]</t>
    </r>
  </si>
  <si>
    <t>[vng6346H←] - (←vng6393H)</t>
  </si>
  <si>
    <t>[vng6346H←]</t>
  </si>
  <si>
    <t>(vng6348H←) / (←vng6349C)</t>
  </si>
  <si>
    <t>(hypothetical protein) / (Fic family protein)</t>
  </si>
  <si>
    <t>(vng6354G←) / (←vng6355H)</t>
  </si>
  <si>
    <t>[vng6361G→]</t>
  </si>
  <si>
    <t>[IS200/IS605 family transposase]</t>
  </si>
  <si>
    <t>[vng6364H←]</t>
  </si>
  <si>
    <t>[HNH endonuclease]</t>
  </si>
  <si>
    <t>[vng6367H←]</t>
  </si>
  <si>
    <t>(vng6393H←) - (←vng6395H)</t>
  </si>
  <si>
    <t>(hypothetical protein) / (IS4 family transposase ISH8)</t>
  </si>
  <si>
    <t>(vng6393H←) / (←vng6420H)</t>
  </si>
  <si>
    <t>(vng6393H←) / (←vng6395H)</t>
  </si>
  <si>
    <t>(vng6396H→) - (←vng6420H)</t>
  </si>
  <si>
    <r>
      <t>(</t>
    </r>
    <r>
      <rPr>
        <i/>
        <sz val="11"/>
        <color theme="4" tint="-0.249977111117893"/>
        <rFont val="Arial"/>
        <family val="2"/>
      </rPr>
      <t>vng_RS12000</t>
    </r>
    <r>
      <rPr>
        <i/>
        <sz val="11"/>
        <color rgb="FF000000"/>
        <rFont val="Arial"/>
        <family val="2"/>
      </rPr>
      <t>→) - (→vng6441H)</t>
    </r>
  </si>
  <si>
    <t>(vng6448H←) - (→vng6481H)</t>
  </si>
  <si>
    <t>(vng6448H←) - (→vng6473G)</t>
  </si>
  <si>
    <t>[vng6484H←] - [→vng6487H]</t>
  </si>
  <si>
    <r>
      <t>[vng0035H</t>
    </r>
    <r>
      <rPr>
        <sz val="11"/>
        <color rgb="FF000000"/>
        <rFont val="Arial"/>
        <family val="2"/>
      </rPr>
      <t>←</t>
    </r>
    <r>
      <rPr>
        <i/>
        <sz val="11"/>
        <color rgb="FF000000"/>
        <rFont val="Arial"/>
        <family val="2"/>
      </rPr>
      <t>]</t>
    </r>
  </si>
  <si>
    <t>[IS5/IS1182 family transposase]</t>
  </si>
  <si>
    <r>
      <t>[</t>
    </r>
    <r>
      <rPr>
        <i/>
        <sz val="11"/>
        <color theme="4" tint="-0.249977111117893"/>
        <rFont val="Arial"/>
        <family val="2"/>
      </rPr>
      <t>vng_RS02165</t>
    </r>
    <r>
      <rPr>
        <i/>
        <sz val="11"/>
        <color rgb="FF000000"/>
        <rFont val="Arial"/>
        <family val="2"/>
      </rPr>
      <t>←]</t>
    </r>
  </si>
  <si>
    <t>[vng0606G]</t>
  </si>
  <si>
    <t>[cysteine synthase]</t>
  </si>
  <si>
    <t>[vng0779C→]</t>
  </si>
  <si>
    <r>
      <t>[vng1374G</t>
    </r>
    <r>
      <rPr>
        <sz val="11"/>
        <color rgb="FF000000"/>
        <rFont val="Arial"/>
        <family val="2"/>
      </rPr>
      <t>→]</t>
    </r>
  </si>
  <si>
    <t xml:space="preserve">[PAS domain S‑box protein] </t>
  </si>
  <si>
    <t>(vng1650H←) / (→vng1653H)</t>
  </si>
  <si>
    <t>(hypothetical protein) / (IS4 family transposase ISH8E)</t>
  </si>
  <si>
    <t>(vng6142C←) - (→vng6161H)</t>
  </si>
  <si>
    <t>(DNA primase) - (IS4 family transposase ISH8E) includes deletion of: ATP-binding protein, transferase, IS4 family transposase ISH8B, IS4 family transposase ISH32, ISH3 family transposase ISH27-2, orc / cell division control protein 6, ParA family protein, and ISH3 family transposase ISH3C</t>
  </si>
  <si>
    <t>[vng6341H→]</t>
  </si>
  <si>
    <t>(hypothetical protein) - [hypothetical protein] Includes deletion of: DNA-binding protein</t>
  </si>
  <si>
    <t>(hypothetical protein) - (hypothetical protein) Includes deletion of: thioredoxin-disulfide reductase, thioredoxin, transcriptional regulator, sulfite exporter TauE/SafE family protein, MFS transporter, XRE family transcriptional regulator, inorganic phosphate transporter, MBL fold metallo-hydrolase, and cytochrome d ubiquinol oxidase subunit II, PadR family transcriptional regulator, and DNA-binding protein</t>
  </si>
  <si>
    <t xml:space="preserve">[IS4 family transposase] - [hypothetical protein] Includes deletion of: IS5 family transposase ISH28 </t>
  </si>
  <si>
    <t>(ISNCY family transposase ISH7A) / (ISNCY family transposase ISH7A)</t>
  </si>
  <si>
    <t>(ISNCY family transposase ISH7A) - (ISH3 family transposase ISH3B)</t>
  </si>
  <si>
    <t>(ISH3 family transposase ISH3B) - (ISH3 family transposase ISH3C) Includes deletion of: IS4 family transposase ISH8, gas vesicle protein cluster, ParA family protein, PAS domain S-box protein, transcription initiation factor IID, and IS4 family transposase ISH8A</t>
  </si>
  <si>
    <t xml:space="preserve">(IS4 family transposase ISH8) - (ISH3 family transposase ISH3C) Includes deletion of: gas vesicle protein cluster, ParA family protein, PAS domain S-box protein, transcription initiation factor IID, and IS4 family transposase ISH8A </t>
  </si>
  <si>
    <t xml:space="preserve">[hypothetical protein] / [hypothetical protein] Includes deletion of: DNA-binding protein, PadR family transcriptional regulator, transcription factor, cytochrome ubiquinol oxidase subunit I &amp; II, MBL fold metallo-hydrolase, inorganic phosphate transporter, XRE family transcriptional regulator, MFS transporter, sulfite exporter TauE/SafE family protein, thioredoxin, and FAD-binding protein. </t>
  </si>
  <si>
    <t>(ISH3 family transposase ISH27-2) - (site-specific integrase) Includes deletion of: class I SAM-dependent DNA methyltransferase, helicase, transcription factor, PadR family transcriptional regulator, and site-specific integrase</t>
  </si>
  <si>
    <t>(hypothetical protein) - (hypothetical protein) Includes deletion of: methyltransferase domain-containing protein, transcriptional regulator, YlbF family regulator, arsenic-transporting ATPase, arsenical resistance operon transcriptional repressor ArsD, and ArsC family transcriptional regulator</t>
  </si>
  <si>
    <t>Gene Accession IDs vngRS #</t>
  </si>
  <si>
    <t>[vng7118]</t>
  </si>
  <si>
    <t>[vng_RS12875]</t>
  </si>
  <si>
    <t>(vng6112H←) - [←vng6119H]</t>
  </si>
  <si>
    <t>[hypothetical protein] - [IS4 family transposase] Includes deletion of: IS5 family transposase ISH28</t>
  </si>
  <si>
    <t>[hypothetical protein] - (IS4 family transposase ISH8B) Includes deletion of: DNA-binding protein, PadR family transcriptional regulator, transcription factor, cytochrome ubiquinol oxidase subunit I and II, MBL fold metallo-hydrolase, inorganic phosphate transporter, XRE family transcriptional regulator, sulfite exporter TauE/SafE family protein, thioredoxin, and FAD-binding protein</t>
  </si>
  <si>
    <t>(hypothetical protein) - [hypothetical protein] Includes deletion of: SOS response-associated peptidase</t>
  </si>
  <si>
    <t>(class I SAM-dependent DNA methyltransferase) / [DNA primase] Includes deletion of helicase and transcription factor</t>
  </si>
  <si>
    <t>[hypothetical protein] - (ISH3 family transposase ISH3C) Includes deletion of: transposase, ABC transporter ATP-binding protein, and plasmid stabilization protein</t>
  </si>
  <si>
    <t>(ISH3 family transposase ISH3C) / (IS4 family transposase ISH8C) Includes deletion of: IS4 family transposase ISH30</t>
  </si>
  <si>
    <t>(ISH3 family transposase ISH3C) / (IS4 family transposase ISH8C) Includes deletion of: IS4 family transposase ISH31</t>
  </si>
  <si>
    <t>(ISH3 family transposase ISH3C) / (IS4 family transposase ISH8C) Includes deletion of: IS4 family transposase ISH32</t>
  </si>
  <si>
    <t>(ISH3 family transposase ISH3C) / (IS4 family transposase ISH8C) Includes deletion of: IS4 family transposase ISH33</t>
  </si>
  <si>
    <t>(ISH3 family transposase ISH3C) / (IS4 family transposase ISH8C) Includes deletion of: IS4 family transposase ISH34</t>
  </si>
  <si>
    <t>(ISH3 family transposase ISH3C) / (IS4 family transposase ISH8C) Includes deletion of: IS4 family transposase ISH35</t>
  </si>
  <si>
    <t>(ISH3 family transposase ISH3C) / (IS4 family transposase ISH8C) Includes deletion of: IS4 family transposase ISH36</t>
  </si>
  <si>
    <t>(hypothetical protein) - (hypothetical protein) Includes deletion of: ArsR family transcriptional regulator, DNA-binding protein, transposase, and PhzF family phenazine biosynthesis protein</t>
  </si>
  <si>
    <t>(hypothetical protein) - (type IV pilin) Includes deletion of: IS6 family transposase ISH29, deoxyribonuclease and transcription factor</t>
  </si>
  <si>
    <t xml:space="preserve">(hypothetical protein) - (type 2 isopentenyl-diphosphate Delta-isomerase) Includes deletion of: IS6 family transposase ISH29, deoxyribonuclease, transcription factor, type IV pilin, and ArsR family transcriptional regulator </t>
  </si>
  <si>
    <t xml:space="preserve">(hypothetical protein) - (hypothetical protein) Includes deletion of: thioredoxin-disulfide reductase, thioredoxin, transcriptional regulator, sulfite exporter TauE/SafE family protein, MFS transporter, XRE family transcriptional regulator, inorganic phosphate transporter, MBL fold metallo-hydrolase, cytochrome d ubiquinol oxidase subunit I and II, PadR family transcriptional regulator, and DNA-binding protein </t>
  </si>
  <si>
    <t>[IS4 family transposase] - [hypothetical protein] Includes deletion of: IS5 family transposase ISH28</t>
  </si>
  <si>
    <t>(ISNCY family transposase ISH7A) - (ISH3 family transposase ISH3B) Includes deletion of: ParA family protein</t>
  </si>
  <si>
    <t>(IS4 family transposase ISH8) - (ISH3 family transposase ISH3C) Includes deletion of: gas vesicle protein cluster, ATPase AAA, ParA family protein, PAS domain S-box protein, transcription initiation factor IID, and IS4 family transposase ISH8A</t>
  </si>
  <si>
    <t>[ISNCY family transposase ISH7A] - [hypothetical protein] Includes deletion of: ParA family protein</t>
  </si>
  <si>
    <t xml:space="preserve">[hypothetical protein] - [bifunctional oligoribonuclease/PAP phosphatase NrnA] Includes deletion of: orc / cell division control protein 6, PIN domain-containing protein, AbrB family transcriptional regulator, universal stress protein, chromosome segregation protein SMC, TrkA family potassium uptake protein, potassium-transporting ATPase subunit F, potassium-transporting ATPase subunit KdpA, and potassium-transporting ATPase subunit B, ATPase, transposase  </t>
  </si>
  <si>
    <t>ISH 3-2, 8-3 mediated/ ISH 8-3 deleted</t>
  </si>
  <si>
    <t>ISH 8-2, 6 mediated</t>
  </si>
  <si>
    <t>[hypothetical protein] - (hypothetical protein) Includes deletion of: Fic family protein, transcription initiation factor IIB 2, DUF3006 domain-containing protein, competence protein, transcriptional regulator, IS200/IS605 family transposase, DNA polymerase I, cell division control protein Cdc6, HNH endonuclease, ISH3 family transposase, MarR family transcriptional regulator, PIN domain-containing protein, AbrB family transcriptional regulator, restriction endonuclease, winged helix-turn-helix domain-containing protein, L-lactate permease, AbrB/MazE/SpoVT family DNA-binding domain-containing protein, and transcription initiation factor IIB</t>
  </si>
  <si>
    <t>(hypothetical protein) / (hypothetical protein) Includes deletion of: IS4 family transposase ISH8, SWIM zinc finger domain-containing protein, ArsR family transcriptional regulator, DNA-binding protein, transposase, and PhzF family phenazine biosynthesis protein</t>
  </si>
  <si>
    <r>
      <t>[vng6091G→] / [→</t>
    </r>
    <r>
      <rPr>
        <i/>
        <sz val="11"/>
        <color theme="4" tint="-0.249977111117893"/>
        <rFont val="Arial"/>
        <family val="2"/>
      </rPr>
      <t>vng_RS1345</t>
    </r>
    <r>
      <rPr>
        <i/>
        <sz val="11"/>
        <color rgb="FF000000"/>
        <rFont val="Arial"/>
        <family val="2"/>
      </rPr>
      <t>]</t>
    </r>
  </si>
  <si>
    <r>
      <t>[</t>
    </r>
    <r>
      <rPr>
        <i/>
        <sz val="11"/>
        <color theme="4" tint="-0.249977111117893"/>
        <rFont val="Arial"/>
        <family val="2"/>
      </rPr>
      <t>vng_RS10920</t>
    </r>
    <r>
      <rPr>
        <i/>
        <sz val="11"/>
        <color rgb="FF000000"/>
        <rFont val="Arial"/>
        <family val="2"/>
      </rPr>
      <t>←] / [→</t>
    </r>
    <r>
      <rPr>
        <i/>
        <sz val="11"/>
        <color theme="4" tint="-0.249977111117893"/>
        <rFont val="Arial"/>
        <family val="2"/>
      </rPr>
      <t>vng_RS10925</t>
    </r>
    <r>
      <rPr>
        <i/>
        <sz val="11"/>
        <color rgb="FF000000"/>
        <rFont val="Arial"/>
        <family val="2"/>
      </rPr>
      <t>]</t>
    </r>
  </si>
  <si>
    <r>
      <t>[vng6322H←] - (←</t>
    </r>
    <r>
      <rPr>
        <i/>
        <sz val="11"/>
        <color theme="4" tint="-0.249977111117893"/>
        <rFont val="Arial"/>
        <family val="2"/>
      </rPr>
      <t>vng_RS11685</t>
    </r>
    <r>
      <rPr>
        <i/>
        <sz val="11"/>
        <color rgb="FF000000"/>
        <rFont val="Arial"/>
        <family val="2"/>
      </rPr>
      <t>)</t>
    </r>
  </si>
  <si>
    <r>
      <t>[</t>
    </r>
    <r>
      <rPr>
        <i/>
        <sz val="11"/>
        <color theme="4" tint="-0.249977111117893"/>
        <rFont val="Arial"/>
        <family val="2"/>
      </rPr>
      <t>vng_RS12615</t>
    </r>
    <r>
      <rPr>
        <i/>
        <sz val="11"/>
        <color rgb="FF000000"/>
        <rFont val="Arial"/>
        <family val="2"/>
      </rPr>
      <t>←] - [→vng7079]</t>
    </r>
  </si>
  <si>
    <r>
      <t>(</t>
    </r>
    <r>
      <rPr>
        <i/>
        <sz val="11"/>
        <color theme="4" tint="-0.249977111117893"/>
        <rFont val="Arial"/>
        <family val="2"/>
      </rPr>
      <t>vng_RS13815</t>
    </r>
    <r>
      <rPr>
        <i/>
        <sz val="11"/>
        <color rgb="FF000000"/>
        <rFont val="Arial"/>
        <family val="2"/>
      </rPr>
      <t xml:space="preserve">→) / (vng7112→) </t>
    </r>
  </si>
  <si>
    <r>
      <t>(</t>
    </r>
    <r>
      <rPr>
        <i/>
        <sz val="11"/>
        <color theme="4" tint="-0.249977111117893"/>
        <rFont val="Arial"/>
        <family val="2"/>
      </rPr>
      <t>vng_RS12260</t>
    </r>
    <r>
      <rPr>
        <i/>
        <sz val="11"/>
        <color rgb="FF000000"/>
        <rFont val="Arial"/>
        <family val="2"/>
      </rPr>
      <t>←) / (→</t>
    </r>
    <r>
      <rPr>
        <i/>
        <sz val="11"/>
        <color theme="1"/>
        <rFont val="Arial"/>
        <family val="2"/>
      </rPr>
      <t>vng7012</t>
    </r>
    <r>
      <rPr>
        <i/>
        <sz val="11"/>
        <color rgb="FF000000"/>
        <rFont val="Arial"/>
        <family val="2"/>
      </rPr>
      <t>)</t>
    </r>
  </si>
  <si>
    <t xml:space="preserve">cydA1 (cytochrome d ubiquinol oxidase subunit) / (hypothetical protein) Includes deletion of: cytochrome ubiquinol oxidase subunit I &amp; II, MBL fold metallo-hydrolase, inorganic phosphate transporter, XRE family transcriptional regulator, MFS transporter, sulfite exporter TauE/SafE family protein, thioredoxin, and FAD-binding protein. </t>
  </si>
  <si>
    <t>idiB (type 2 isopentenyl-diphosphate Delta-isomerase) - (hypothetical protein) Includes deletion of: type 2 isopentenyl-diphosphate Delta-isomerase, and ArsR family transcriptional regulator</t>
  </si>
  <si>
    <t>parA6b [ParA family protein]</t>
  </si>
  <si>
    <t>orc11b [cell division control protein Cdc6] / [hypothetical protein]</t>
  </si>
  <si>
    <t>tbpD1 [transcription factor]</t>
  </si>
  <si>
    <t>tbpD1 (transcription factor) / (HD family hydrolase)</t>
  </si>
  <si>
    <r>
      <t>[←</t>
    </r>
    <r>
      <rPr>
        <i/>
        <sz val="11"/>
        <color theme="4" tint="-0.249977111117893"/>
        <rFont val="Arial"/>
        <family val="2"/>
      </rPr>
      <t>vng_RS13850</t>
    </r>
    <r>
      <rPr>
        <i/>
        <sz val="11"/>
        <color rgb="FF000000"/>
        <rFont val="Arial"/>
        <family val="2"/>
      </rPr>
      <t>]</t>
    </r>
  </si>
  <si>
    <t xml:space="preserve">(hypothetical protein) - idiB (type 2 isopentenyl-diphosphate Delta-isomerase) Includes deletion of: ArsR family transcriptional regulator </t>
  </si>
  <si>
    <t xml:space="preserve">(hypothetical protein) - cydA1 (cytochrome ubiquinol oxidase subunit I) Includes deletion of: thioredoxin-disulfide reductase, thioredoxin, transcriptional regulator, sulfite exporter TauE/SafE family protein, MFS transporter, XRE family transcriptional regulator, inorganic phosphate transporter, MBL fold metallo-hydrolase, and cytochrome d ubiquinol oxidase subunit II </t>
  </si>
  <si>
    <t>orc11b [AAA family ATPase / Orc1-type DNA replication protein] - (hypothetical protein) Includes deletion of: deoxyribonuclease, transcriptional regulator, and ParA family protein</t>
  </si>
  <si>
    <t>(HTH domain protein) - [hypothetical protein] Includes deletion of: ISNCY family transposase ISH7A and ParA family protein</t>
  </si>
  <si>
    <t>(HTH domain protein) - [ ISNCY family transposase ISH7A]</t>
  </si>
  <si>
    <t>repH [plasmid replication protein ] - (ISH3 family transposase ISH3B)</t>
  </si>
  <si>
    <t>cydA1 (cytochrome ubiquinol oxidase subunit I) - (IS4 family transposase ISH8B) Includes deletion of: cytochrome ubiquinol oxidase subunit II, MBL fold metallo-hydrolase, inorganic phosphate transporter, XRE family transcriptional regulator, sulfite exporter TauE/SafE family protein, thioredoxin, and FAD-binding protein</t>
  </si>
  <si>
    <t>idiB (type 2 isopentenyl-diphosphate Delta-isomerase) - [hypothetical protein] Includes deletion of: ArsR family transcriptional regulator, transposase, ParA family protein, transcriptional regulator, deoxyribonuclease, and cell division control protein Cdc6</t>
  </si>
  <si>
    <r>
      <t>(vng6081G→) - [→</t>
    </r>
    <r>
      <rPr>
        <i/>
        <sz val="11"/>
        <color theme="4" tint="-0.249977111117893"/>
        <rFont val="Arial"/>
        <family val="2"/>
      </rPr>
      <t>vng_RS1345</t>
    </r>
    <r>
      <rPr>
        <i/>
        <sz val="11"/>
        <color theme="1"/>
        <rFont val="Arial"/>
        <family val="2"/>
      </rPr>
      <t>]</t>
    </r>
  </si>
  <si>
    <t>orc11b [Orc1-type DNA replication protein / cell division control protein Cdc6] / [hypothetical protein]</t>
  </si>
  <si>
    <t xml:space="preserve">(XerC/D-like integrase / recombinase) - [ISNCY family transposase ISH7B] </t>
  </si>
  <si>
    <t xml:space="preserve">[hypothetical protein] - [PQQ repeat protein] Includes deletion of: orc / cell division control protein 6, PIN domain-containing protein, AbrB family transcriptional regulator, universal stress protein, chromosome segregation protein SMC, TrkA family potassium uptake protein, potassium-transporting ATPase subunit F, potassium-transporting ATPase subunit KdpA, potassium-transporting ATPase subunit B, ATPase, transposase, IS200/IS605 family transposase ISH35, and oligoribonuclease/PAP phosphatase NrnA </t>
  </si>
  <si>
    <t xml:space="preserve">[hypothetical protein] - [IS1341-type transposase ISH] Includes deletion of: orc / cell division control protein 6, PIN domain-containing protein, AbrB family transcriptional regulator, universal stress protein, chromosome segregation protein SMC, TrkA family potassium uptake protein, potassium-transporting ATPase subunit F, potassium-transporting ATPase subunit KdpA, and potassium-transporting ATPase subunit B, ATPase </t>
  </si>
  <si>
    <t>orc2 [Orc1-type DNA replication protein / cell division control protein 6]</t>
  </si>
  <si>
    <t>[IS1341-type transposase ISH]</t>
  </si>
  <si>
    <t>[UspA domain protein / universal stress protein]</t>
  </si>
  <si>
    <t>(type II toxin-antitoxin system Phd/YefM family antitoxin) / (small CPxCG-related zinc finger protein)</t>
  </si>
  <si>
    <t>hsp20E [Hsp20/alpha crystallin family protein]</t>
  </si>
  <si>
    <t>[stomatin family protein]</t>
  </si>
  <si>
    <t>[IS1341-type transposase HsIRS6]</t>
  </si>
  <si>
    <t>(beta-lactamase domain protein) / (hypothetical protein)</t>
  </si>
  <si>
    <t>[ISH3-type transposase ISH20]</t>
  </si>
  <si>
    <t>(hypothetical protein) - cydA1 (cytochrome d ubiquinol oxidase subunit I) Includes deletion of: thioredoxin-disulfide reductase, thioredoxin, transcriptional regulator, sulfite exporter TauE/SafE family protein, MFS transporter, XRE family transcriptional regulator, inorganic phosphate transporter, MBL fold metallo-hydrolase, and cytochrome d ubiquinol oxidase subunit II</t>
  </si>
  <si>
    <t xml:space="preserve">[AlkP-core domain protein] </t>
  </si>
  <si>
    <t>han [Hef-associated 3' exonuclease Han]</t>
  </si>
  <si>
    <t>[XerC/D-like integrase]</t>
  </si>
  <si>
    <t>[ISH6-type transposase ISH6]</t>
  </si>
  <si>
    <t>(vng6313G←) / (vng6315G←)</t>
  </si>
  <si>
    <t>[FkbM family methyltransferase]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Column18</t>
  </si>
  <si>
    <t>Column19</t>
  </si>
  <si>
    <t>Column20</t>
  </si>
  <si>
    <t>Column21</t>
  </si>
  <si>
    <t>Column22</t>
  </si>
  <si>
    <t>Column23</t>
  </si>
  <si>
    <t>[arginine:ornithine antiporter ArcD]</t>
  </si>
  <si>
    <t>(arginine:ornithine antiporter ArcD) / (ornithine carbamoyltransferase)</t>
  </si>
  <si>
    <t>[transcription regulator ArcR]</t>
  </si>
  <si>
    <r>
      <rPr>
        <b/>
        <sz val="12"/>
        <color theme="1"/>
        <rFont val="Calibri"/>
        <family val="2"/>
        <scheme val="minor"/>
      </rPr>
      <t>Karina S. Kunka, Jessie M. Griffith, Chase Holdener, Katarina M. Bischof, Haofan Li, Priya DasSarma, Shiladitya DasSarma, and Joan L. Slonczewski.</t>
    </r>
    <r>
      <rPr>
        <sz val="12"/>
        <color theme="1"/>
        <rFont val="Calibri"/>
        <family val="2"/>
        <scheme val="minor"/>
      </rPr>
      <t xml:space="preserve"> Acid and Iron Experimental Evolution of </t>
    </r>
    <r>
      <rPr>
        <i/>
        <sz val="12"/>
        <color theme="1"/>
        <rFont val="Calibri"/>
        <family val="2"/>
        <scheme val="minor"/>
      </rPr>
      <t>Halobacterium</t>
    </r>
    <r>
      <rPr>
        <sz val="12"/>
        <color theme="1"/>
        <rFont val="Calibri"/>
        <family val="2"/>
        <scheme val="minor"/>
      </rPr>
      <t xml:space="preserve">sp. NRC-1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0" x14ac:knownFonts="1">
    <font>
      <sz val="11"/>
      <color theme="1"/>
      <name val="Calibri"/>
      <family val="2"/>
      <scheme val="minor"/>
    </font>
    <font>
      <b/>
      <sz val="11"/>
      <color rgb="FFFFFFFF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8000"/>
      <name val="Arial"/>
      <family val="2"/>
    </font>
    <font>
      <u/>
      <sz val="11"/>
      <color rgb="FFFF0000"/>
      <name val="Arial"/>
      <family val="2"/>
    </font>
    <font>
      <vertAlign val="subscript"/>
      <sz val="11"/>
      <color rgb="FF000000"/>
      <name val="Arial"/>
      <family val="2"/>
    </font>
    <font>
      <sz val="11"/>
      <color rgb="FF0000FF"/>
      <name val="Arial"/>
      <family val="2"/>
    </font>
    <font>
      <i/>
      <sz val="11"/>
      <color theme="1"/>
      <name val="Calibri"/>
      <family val="2"/>
      <scheme val="minor"/>
    </font>
    <font>
      <sz val="11"/>
      <name val="Arial"/>
      <family val="2"/>
    </font>
    <font>
      <b/>
      <sz val="10"/>
      <color rgb="FFFFFFFF"/>
      <name val="Arial"/>
      <family val="2"/>
    </font>
    <font>
      <sz val="11"/>
      <color rgb="FF006100"/>
      <name val="Calibri"/>
      <family val="2"/>
      <scheme val="minor"/>
    </font>
    <font>
      <sz val="11"/>
      <color rgb="FF006100"/>
      <name val="Arial"/>
      <family val="2"/>
    </font>
    <font>
      <sz val="10"/>
      <color rgb="FF000000"/>
      <name val="Arial"/>
      <family val="2"/>
    </font>
    <font>
      <sz val="10"/>
      <color rgb="FF006100"/>
      <name val="Arial"/>
      <family val="2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Arial"/>
      <family val="2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b/>
      <sz val="10"/>
      <color theme="0"/>
      <name val="Arial"/>
      <family val="2"/>
    </font>
    <font>
      <sz val="11"/>
      <color rgb="FF9C0006"/>
      <name val="Arial"/>
      <family val="2"/>
    </font>
    <font>
      <sz val="11"/>
      <color rgb="FF00B050"/>
      <name val="Arial"/>
      <family val="2"/>
    </font>
    <font>
      <vertAlign val="subscript"/>
      <sz val="10"/>
      <color rgb="FF000000"/>
      <name val="Arial"/>
      <family val="2"/>
    </font>
    <font>
      <sz val="11"/>
      <color theme="0"/>
      <name val="Arial"/>
      <family val="2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Times New Roman"/>
      <family val="1"/>
    </font>
    <font>
      <i/>
      <sz val="11"/>
      <color theme="1"/>
      <name val="Arial"/>
      <family val="2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1"/>
      <color theme="4" tint="-0.249977111117893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ADDB7B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CC0093"/>
        <bgColor indexed="64"/>
      </patternFill>
    </fill>
    <fill>
      <patternFill patternType="solid">
        <fgColor rgb="FF934BC9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8" tint="0.39997558519241921"/>
        <bgColor indexed="65"/>
      </patternFill>
    </fill>
    <fill>
      <patternFill patternType="solid">
        <fgColor rgb="FFD60093"/>
        <bgColor indexed="64"/>
      </patternFill>
    </fill>
    <fill>
      <patternFill patternType="solid">
        <fgColor rgb="FF404040"/>
        <bgColor indexed="64"/>
      </patternFill>
    </fill>
    <fill>
      <patternFill patternType="solid">
        <fgColor rgb="FFFFFFCC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1" fillId="9" borderId="0" applyNumberFormat="0" applyBorder="0" applyAlignment="0" applyProtection="0"/>
    <xf numFmtId="0" fontId="15" fillId="10" borderId="0" applyNumberFormat="0" applyBorder="0" applyAlignment="0" applyProtection="0"/>
    <xf numFmtId="0" fontId="18" fillId="11" borderId="0" applyNumberFormat="0" applyBorder="0" applyAlignment="0" applyProtection="0"/>
  </cellStyleXfs>
  <cellXfs count="123">
    <xf numFmtId="0" fontId="0" fillId="0" borderId="0" xfId="0"/>
    <xf numFmtId="0" fontId="2" fillId="2" borderId="1" xfId="0" applyFont="1" applyFill="1" applyBorder="1" applyAlignment="1">
      <alignment horizontal="left" vertical="center"/>
    </xf>
    <xf numFmtId="3" fontId="2" fillId="2" borderId="1" xfId="0" applyNumberFormat="1" applyFont="1" applyFill="1" applyBorder="1" applyAlignment="1">
      <alignment horizontal="left" vertical="center"/>
    </xf>
    <xf numFmtId="9" fontId="2" fillId="2" borderId="1" xfId="0" applyNumberFormat="1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7" fillId="2" borderId="1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3" fillId="2" borderId="6" xfId="0" applyFont="1" applyFill="1" applyBorder="1" applyAlignment="1">
      <alignment horizontal="left" vertical="center"/>
    </xf>
    <xf numFmtId="0" fontId="8" fillId="0" borderId="0" xfId="0" applyFont="1"/>
    <xf numFmtId="0" fontId="2" fillId="3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vertical="center" wrapText="1"/>
    </xf>
    <xf numFmtId="0" fontId="3" fillId="3" borderId="1" xfId="0" applyFont="1" applyFill="1" applyBorder="1" applyAlignment="1">
      <alignment vertical="center" wrapText="1"/>
    </xf>
    <xf numFmtId="0" fontId="2" fillId="4" borderId="1" xfId="0" applyFont="1" applyFill="1" applyBorder="1" applyAlignment="1">
      <alignment horizontal="left" vertical="center"/>
    </xf>
    <xf numFmtId="9" fontId="2" fillId="4" borderId="1" xfId="0" applyNumberFormat="1" applyFont="1" applyFill="1" applyBorder="1" applyAlignment="1">
      <alignment horizontal="left" vertical="center"/>
    </xf>
    <xf numFmtId="0" fontId="2" fillId="5" borderId="1" xfId="0" applyFont="1" applyFill="1" applyBorder="1" applyAlignment="1">
      <alignment horizontal="left" vertical="center"/>
    </xf>
    <xf numFmtId="9" fontId="2" fillId="5" borderId="1" xfId="0" applyNumberFormat="1" applyFont="1" applyFill="1" applyBorder="1" applyAlignment="1">
      <alignment horizontal="left" vertical="center"/>
    </xf>
    <xf numFmtId="0" fontId="2" fillId="6" borderId="1" xfId="0" applyFont="1" applyFill="1" applyBorder="1" applyAlignment="1">
      <alignment horizontal="left" vertical="center"/>
    </xf>
    <xf numFmtId="9" fontId="2" fillId="6" borderId="1" xfId="0" applyNumberFormat="1" applyFont="1" applyFill="1" applyBorder="1" applyAlignment="1">
      <alignment horizontal="left" vertical="center"/>
    </xf>
    <xf numFmtId="0" fontId="2" fillId="7" borderId="1" xfId="0" applyFont="1" applyFill="1" applyBorder="1" applyAlignment="1">
      <alignment horizontal="left" vertical="center"/>
    </xf>
    <xf numFmtId="9" fontId="2" fillId="7" borderId="1" xfId="0" applyNumberFormat="1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 wrapText="1"/>
    </xf>
    <xf numFmtId="0" fontId="9" fillId="2" borderId="1" xfId="0" applyFont="1" applyFill="1" applyBorder="1" applyAlignment="1">
      <alignment horizontal="left" vertical="center"/>
    </xf>
    <xf numFmtId="0" fontId="10" fillId="4" borderId="4" xfId="0" applyFont="1" applyFill="1" applyBorder="1" applyAlignment="1">
      <alignment horizontal="left" vertical="center" wrapText="1"/>
    </xf>
    <xf numFmtId="0" fontId="10" fillId="5" borderId="4" xfId="0" applyFont="1" applyFill="1" applyBorder="1" applyAlignment="1">
      <alignment horizontal="left" vertical="center" wrapText="1"/>
    </xf>
    <xf numFmtId="0" fontId="10" fillId="6" borderId="4" xfId="0" applyFont="1" applyFill="1" applyBorder="1" applyAlignment="1">
      <alignment horizontal="left" vertical="center" wrapText="1"/>
    </xf>
    <xf numFmtId="0" fontId="10" fillId="6" borderId="4" xfId="0" applyFont="1" applyFill="1" applyBorder="1" applyAlignment="1">
      <alignment horizontal="left" vertical="center"/>
    </xf>
    <xf numFmtId="0" fontId="10" fillId="7" borderId="4" xfId="0" applyFont="1" applyFill="1" applyBorder="1" applyAlignment="1">
      <alignment horizontal="left" vertical="center"/>
    </xf>
    <xf numFmtId="0" fontId="1" fillId="8" borderId="3" xfId="0" applyFont="1" applyFill="1" applyBorder="1" applyAlignment="1">
      <alignment horizontal="left" vertical="center"/>
    </xf>
    <xf numFmtId="0" fontId="1" fillId="8" borderId="4" xfId="0" applyFont="1" applyFill="1" applyBorder="1" applyAlignment="1">
      <alignment horizontal="left" vertical="center"/>
    </xf>
    <xf numFmtId="0" fontId="1" fillId="8" borderId="7" xfId="0" applyFont="1" applyFill="1" applyBorder="1" applyAlignment="1">
      <alignment horizontal="left" vertical="center"/>
    </xf>
    <xf numFmtId="0" fontId="1" fillId="8" borderId="1" xfId="0" applyFont="1" applyFill="1" applyBorder="1" applyAlignment="1">
      <alignment vertical="center"/>
    </xf>
    <xf numFmtId="0" fontId="2" fillId="3" borderId="2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0" fillId="0" borderId="0" xfId="0" applyFill="1" applyBorder="1"/>
    <xf numFmtId="3" fontId="2" fillId="2" borderId="5" xfId="0" applyNumberFormat="1" applyFont="1" applyFill="1" applyBorder="1" applyAlignment="1">
      <alignment horizontal="left" vertical="center"/>
    </xf>
    <xf numFmtId="9" fontId="2" fillId="5" borderId="5" xfId="0" applyNumberFormat="1" applyFont="1" applyFill="1" applyBorder="1" applyAlignment="1">
      <alignment horizontal="left" vertical="center"/>
    </xf>
    <xf numFmtId="0" fontId="2" fillId="3" borderId="5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3" fontId="2" fillId="0" borderId="0" xfId="0" applyNumberFormat="1" applyFont="1" applyFill="1" applyBorder="1" applyAlignment="1">
      <alignment horizontal="left" vertical="center"/>
    </xf>
    <xf numFmtId="9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 wrapText="1"/>
    </xf>
    <xf numFmtId="0" fontId="12" fillId="0" borderId="0" xfId="1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0" fontId="14" fillId="0" borderId="0" xfId="1" applyFont="1" applyFill="1" applyBorder="1" applyAlignment="1">
      <alignment horizontal="left" vertical="center"/>
    </xf>
    <xf numFmtId="0" fontId="21" fillId="2" borderId="0" xfId="0" applyFont="1" applyFill="1" applyAlignment="1">
      <alignment horizontal="left" vertical="center"/>
    </xf>
    <xf numFmtId="0" fontId="22" fillId="2" borderId="0" xfId="0" applyFont="1" applyFill="1" applyAlignment="1">
      <alignment vertical="center"/>
    </xf>
    <xf numFmtId="0" fontId="0" fillId="2" borderId="0" xfId="0" applyFont="1" applyFill="1" applyBorder="1"/>
    <xf numFmtId="0" fontId="23" fillId="8" borderId="1" xfId="0" applyFont="1" applyFill="1" applyBorder="1"/>
    <xf numFmtId="0" fontId="25" fillId="4" borderId="1" xfId="0" applyFont="1" applyFill="1" applyBorder="1" applyAlignment="1">
      <alignment horizontal="center" vertical="center"/>
    </xf>
    <xf numFmtId="0" fontId="25" fillId="4" borderId="1" xfId="0" applyFont="1" applyFill="1" applyBorder="1" applyAlignment="1">
      <alignment horizontal="center" vertical="center" wrapText="1"/>
    </xf>
    <xf numFmtId="0" fontId="25" fillId="5" borderId="1" xfId="0" applyFont="1" applyFill="1" applyBorder="1" applyAlignment="1">
      <alignment horizontal="center" vertical="center"/>
    </xf>
    <xf numFmtId="0" fontId="25" fillId="5" borderId="1" xfId="0" applyFont="1" applyFill="1" applyBorder="1" applyAlignment="1">
      <alignment horizontal="center" vertical="center" wrapText="1"/>
    </xf>
    <xf numFmtId="0" fontId="25" fillId="12" borderId="1" xfId="0" applyFont="1" applyFill="1" applyBorder="1" applyAlignment="1">
      <alignment horizontal="center" vertical="center"/>
    </xf>
    <xf numFmtId="0" fontId="25" fillId="12" borderId="1" xfId="0" applyFont="1" applyFill="1" applyBorder="1" applyAlignment="1">
      <alignment horizontal="center" vertical="center" wrapText="1"/>
    </xf>
    <xf numFmtId="0" fontId="25" fillId="7" borderId="1" xfId="0" applyFont="1" applyFill="1" applyBorder="1" applyAlignment="1">
      <alignment horizontal="center" vertical="center"/>
    </xf>
    <xf numFmtId="0" fontId="1" fillId="13" borderId="2" xfId="0" applyFont="1" applyFill="1" applyBorder="1"/>
    <xf numFmtId="0" fontId="2" fillId="12" borderId="1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0" fillId="0" borderId="0" xfId="0" applyBorder="1"/>
    <xf numFmtId="0" fontId="2" fillId="2" borderId="1" xfId="1" applyFont="1" applyFill="1" applyBorder="1" applyAlignment="1">
      <alignment horizontal="left" vertical="center"/>
    </xf>
    <xf numFmtId="0" fontId="26" fillId="12" borderId="1" xfId="2" applyFont="1" applyFill="1" applyBorder="1" applyAlignment="1">
      <alignment horizontal="left" vertical="center"/>
    </xf>
    <xf numFmtId="0" fontId="2" fillId="0" borderId="1" xfId="0" applyFont="1" applyBorder="1" applyAlignment="1">
      <alignment vertical="center" wrapText="1"/>
    </xf>
    <xf numFmtId="0" fontId="16" fillId="0" borderId="0" xfId="0" applyFont="1"/>
    <xf numFmtId="0" fontId="2" fillId="0" borderId="1" xfId="0" applyFont="1" applyBorder="1" applyAlignment="1">
      <alignment vertical="center"/>
    </xf>
    <xf numFmtId="0" fontId="24" fillId="2" borderId="1" xfId="0" applyFont="1" applyFill="1" applyBorder="1"/>
    <xf numFmtId="0" fontId="12" fillId="4" borderId="1" xfId="1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20" fillId="0" borderId="0" xfId="0" applyFont="1"/>
    <xf numFmtId="0" fontId="2" fillId="2" borderId="1" xfId="2" applyFont="1" applyFill="1" applyBorder="1" applyAlignment="1">
      <alignment horizontal="left" vertical="center"/>
    </xf>
    <xf numFmtId="0" fontId="29" fillId="5" borderId="1" xfId="3" applyFont="1" applyFill="1" applyBorder="1" applyAlignment="1">
      <alignment horizontal="left" vertical="center"/>
    </xf>
    <xf numFmtId="3" fontId="2" fillId="0" borderId="1" xfId="0" applyNumberFormat="1" applyFont="1" applyBorder="1" applyAlignment="1">
      <alignment horizontal="left" vertical="center"/>
    </xf>
    <xf numFmtId="9" fontId="2" fillId="0" borderId="1" xfId="0" applyNumberFormat="1" applyFont="1" applyBorder="1" applyAlignment="1">
      <alignment horizontal="left" vertical="center"/>
    </xf>
    <xf numFmtId="0" fontId="2" fillId="0" borderId="8" xfId="0" applyFont="1" applyBorder="1" applyAlignment="1">
      <alignment vertical="center"/>
    </xf>
    <xf numFmtId="0" fontId="19" fillId="2" borderId="0" xfId="0" applyFont="1" applyFill="1"/>
    <xf numFmtId="0" fontId="9" fillId="2" borderId="0" xfId="0" applyFont="1" applyFill="1"/>
    <xf numFmtId="0" fontId="9" fillId="2" borderId="0" xfId="0" applyFont="1" applyFill="1" applyAlignment="1">
      <alignment vertical="center"/>
    </xf>
    <xf numFmtId="0" fontId="20" fillId="2" borderId="0" xfId="0" applyFont="1" applyFill="1"/>
    <xf numFmtId="0" fontId="25" fillId="6" borderId="1" xfId="0" applyFont="1" applyFill="1" applyBorder="1" applyAlignment="1">
      <alignment horizontal="center" vertical="center"/>
    </xf>
    <xf numFmtId="0" fontId="25" fillId="6" borderId="1" xfId="0" applyFont="1" applyFill="1" applyBorder="1" applyAlignment="1">
      <alignment horizontal="center" vertical="center" wrapText="1"/>
    </xf>
    <xf numFmtId="0" fontId="23" fillId="8" borderId="1" xfId="0" applyFont="1" applyFill="1" applyBorder="1" applyAlignment="1">
      <alignment wrapText="1"/>
    </xf>
    <xf numFmtId="0" fontId="1" fillId="13" borderId="1" xfId="0" applyFont="1" applyFill="1" applyBorder="1" applyAlignment="1">
      <alignment vertical="center"/>
    </xf>
    <xf numFmtId="0" fontId="13" fillId="2" borderId="1" xfId="0" applyFont="1" applyFill="1" applyBorder="1" applyAlignment="1">
      <alignment horizontal="left" vertical="center"/>
    </xf>
    <xf numFmtId="0" fontId="14" fillId="4" borderId="1" xfId="1" applyFont="1" applyFill="1" applyBorder="1" applyAlignment="1">
      <alignment horizontal="left" vertical="center"/>
    </xf>
    <xf numFmtId="0" fontId="0" fillId="0" borderId="0" xfId="0" applyAlignment="1">
      <alignment wrapText="1"/>
    </xf>
    <xf numFmtId="0" fontId="13" fillId="5" borderId="1" xfId="0" applyFont="1" applyFill="1" applyBorder="1" applyAlignment="1">
      <alignment horizontal="left" vertical="center"/>
    </xf>
    <xf numFmtId="0" fontId="13" fillId="6" borderId="1" xfId="0" applyFont="1" applyFill="1" applyBorder="1" applyAlignment="1">
      <alignment horizontal="left" vertical="center"/>
    </xf>
    <xf numFmtId="0" fontId="13" fillId="7" borderId="1" xfId="0" applyFont="1" applyFill="1" applyBorder="1" applyAlignment="1">
      <alignment horizontal="left" vertical="center"/>
    </xf>
    <xf numFmtId="0" fontId="13" fillId="4" borderId="1" xfId="0" applyFont="1" applyFill="1" applyBorder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30" fillId="0" borderId="0" xfId="0" applyFont="1" applyAlignment="1">
      <alignment vertical="center"/>
    </xf>
    <xf numFmtId="0" fontId="31" fillId="2" borderId="0" xfId="0" applyFont="1" applyFill="1" applyAlignment="1">
      <alignment vertical="center"/>
    </xf>
    <xf numFmtId="0" fontId="9" fillId="2" borderId="0" xfId="0" applyFont="1" applyFill="1" applyAlignment="1">
      <alignment wrapText="1"/>
    </xf>
    <xf numFmtId="0" fontId="17" fillId="0" borderId="0" xfId="0" applyFont="1"/>
    <xf numFmtId="0" fontId="32" fillId="0" borderId="0" xfId="0" applyFont="1" applyAlignment="1">
      <alignment wrapText="1"/>
    </xf>
    <xf numFmtId="0" fontId="32" fillId="14" borderId="0" xfId="0" applyFont="1" applyFill="1" applyAlignment="1">
      <alignment wrapText="1"/>
    </xf>
    <xf numFmtId="0" fontId="0" fillId="0" borderId="0" xfId="0" applyAlignment="1">
      <alignment vertical="top" wrapText="1"/>
    </xf>
    <xf numFmtId="0" fontId="35" fillId="0" borderId="0" xfId="0" applyFont="1" applyAlignment="1">
      <alignment vertical="center" wrapText="1"/>
    </xf>
    <xf numFmtId="0" fontId="24" fillId="2" borderId="1" xfId="0" applyFont="1" applyFill="1" applyBorder="1" applyAlignment="1">
      <alignment vertical="center" wrapText="1"/>
    </xf>
    <xf numFmtId="0" fontId="19" fillId="2" borderId="9" xfId="0" applyFont="1" applyFill="1" applyBorder="1" applyAlignment="1">
      <alignment vertical="center" wrapText="1"/>
    </xf>
    <xf numFmtId="0" fontId="20" fillId="2" borderId="0" xfId="0" applyFont="1" applyFill="1" applyAlignment="1">
      <alignment wrapText="1"/>
    </xf>
    <xf numFmtId="0" fontId="23" fillId="8" borderId="1" xfId="0" applyFont="1" applyFill="1" applyBorder="1" applyAlignment="1">
      <alignment horizontal="left" vertical="center" wrapText="1"/>
    </xf>
    <xf numFmtId="3" fontId="2" fillId="2" borderId="1" xfId="0" applyNumberFormat="1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7" fillId="2" borderId="1" xfId="0" applyFont="1" applyFill="1" applyBorder="1" applyAlignment="1">
      <alignment horizontal="left" vertical="center" wrapText="1"/>
    </xf>
    <xf numFmtId="0" fontId="9" fillId="2" borderId="1" xfId="0" applyFont="1" applyFill="1" applyBorder="1" applyAlignment="1">
      <alignment horizontal="left" vertical="center" wrapText="1"/>
    </xf>
    <xf numFmtId="3" fontId="24" fillId="2" borderId="1" xfId="0" applyNumberFormat="1" applyFont="1" applyFill="1" applyBorder="1" applyAlignment="1">
      <alignment horizontal="left" vertical="center" wrapText="1"/>
    </xf>
    <xf numFmtId="0" fontId="24" fillId="2" borderId="1" xfId="0" applyFont="1" applyFill="1" applyBorder="1" applyAlignment="1">
      <alignment horizontal="left" vertical="center" wrapText="1"/>
    </xf>
    <xf numFmtId="0" fontId="33" fillId="0" borderId="0" xfId="0" applyFont="1" applyFill="1" applyAlignment="1">
      <alignment horizontal="left" vertical="center"/>
    </xf>
    <xf numFmtId="0" fontId="34" fillId="0" borderId="0" xfId="0" applyFont="1" applyFill="1" applyAlignment="1"/>
    <xf numFmtId="0" fontId="33" fillId="0" borderId="0" xfId="0" applyFont="1" applyFill="1" applyAlignment="1">
      <alignment wrapText="1"/>
    </xf>
    <xf numFmtId="0" fontId="21" fillId="2" borderId="0" xfId="0" applyFont="1" applyFill="1" applyAlignment="1">
      <alignment vertical="center"/>
    </xf>
    <xf numFmtId="0" fontId="24" fillId="0" borderId="0" xfId="0" applyFont="1" applyAlignment="1">
      <alignment vertical="top" wrapText="1"/>
    </xf>
    <xf numFmtId="0" fontId="2" fillId="3" borderId="1" xfId="0" applyFont="1" applyFill="1" applyBorder="1" applyAlignment="1">
      <alignment vertical="top" wrapText="1"/>
    </xf>
    <xf numFmtId="0" fontId="21" fillId="2" borderId="0" xfId="0" applyFont="1" applyFill="1" applyAlignment="1">
      <alignment horizontal="left" vertical="center"/>
    </xf>
    <xf numFmtId="0" fontId="19" fillId="2" borderId="10" xfId="0" applyFont="1" applyFill="1" applyBorder="1" applyAlignment="1">
      <alignment horizontal="left" vertical="center"/>
    </xf>
    <xf numFmtId="0" fontId="19" fillId="2" borderId="7" xfId="0" applyFont="1" applyFill="1" applyBorder="1" applyAlignment="1">
      <alignment horizontal="left" vertical="center"/>
    </xf>
  </cellXfs>
  <cellStyles count="4">
    <cellStyle name="60% - Accent5" xfId="3" builtinId="48"/>
    <cellStyle name="Bad" xfId="2" builtinId="27"/>
    <cellStyle name="Good" xfId="1" builtinId="26"/>
    <cellStyle name="Normal" xfId="0" builtinId="0"/>
  </cellStyles>
  <dxfs count="30"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rgb="FFFFFFFF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numFmt numFmtId="3" formatCode="#,##0"/>
      <fill>
        <patternFill patternType="solid">
          <fgColor indexed="64"/>
          <bgColor rgb="FFFFB3FF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numFmt numFmtId="3" formatCode="#,##0"/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solid">
          <fgColor rgb="FFFFFFFF"/>
          <bgColor rgb="FF000000"/>
        </patternFill>
      </fill>
    </dxf>
    <dxf>
      <fill>
        <patternFill patternType="solid">
          <fgColor rgb="FFFFFFFF"/>
          <bgColor rgb="FF000000"/>
        </patternFill>
      </fill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FFFFF"/>
        <name val="Arial"/>
        <scheme val="none"/>
      </font>
      <fill>
        <patternFill patternType="solid">
          <fgColor indexed="64"/>
          <bgColor rgb="FF00000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1" defaultTableStyle="TableStyleMedium2" defaultPivotStyle="PivotStyleLight16">
    <tableStyle name="Table Style 1" pivot="0" count="0"/>
  </tableStyles>
  <colors>
    <mruColors>
      <color rgb="FFADDB7B"/>
      <color rgb="FFFFFFCC"/>
      <color rgb="FF934BC9"/>
      <color rgb="FFCC0093"/>
      <color rgb="FFFF3399"/>
      <color rgb="FFC065C7"/>
      <color rgb="FFFFB3FF"/>
      <color rgb="FFB12BBB"/>
      <color rgb="FF500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91440</xdr:colOff>
      <xdr:row>24</xdr:row>
      <xdr:rowOff>4572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PicPr/>
      </xdr:nvPicPr>
      <xdr:blipFill rotWithShape="1">
        <a:blip xmlns:r="http://schemas.openxmlformats.org/officeDocument/2006/relationships" r:embed="rId1"/>
        <a:srcRect l="49181" t="18804" r="1282" b="6411"/>
        <a:stretch/>
      </xdr:blipFill>
      <xdr:spPr bwMode="auto">
        <a:xfrm>
          <a:off x="0" y="0"/>
          <a:ext cx="4968240" cy="4434840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>
    <xdr:from>
      <xdr:col>0</xdr:col>
      <xdr:colOff>0</xdr:colOff>
      <xdr:row>24</xdr:row>
      <xdr:rowOff>47626</xdr:rowOff>
    </xdr:from>
    <xdr:to>
      <xdr:col>8</xdr:col>
      <xdr:colOff>89922</xdr:colOff>
      <xdr:row>27</xdr:row>
      <xdr:rowOff>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SpPr txBox="1"/>
      </xdr:nvSpPr>
      <xdr:spPr>
        <a:xfrm>
          <a:off x="0" y="4619626"/>
          <a:ext cx="4966722" cy="523874"/>
        </a:xfrm>
        <a:prstGeom prst="rect">
          <a:avLst/>
        </a:prstGeom>
        <a:solidFill>
          <a:sysClr val="window" lastClr="FFFFFF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Figure S1. 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Protocol of experimental evolution by serial dilution of </a:t>
          </a:r>
          <a:r>
            <a:rPr lang="en-US" sz="1100" b="0" i="1">
              <a:latin typeface="Arial" panose="020B0604020202020204" pitchFamily="34" charset="0"/>
              <a:cs typeface="Arial" panose="020B0604020202020204" pitchFamily="34" charset="0"/>
            </a:rPr>
            <a:t>Halobacterium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 sp. NRC-1.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1</xdr:row>
      <xdr:rowOff>126015</xdr:rowOff>
    </xdr:from>
    <xdr:to>
      <xdr:col>16</xdr:col>
      <xdr:colOff>277966</xdr:colOff>
      <xdr:row>25</xdr:row>
      <xdr:rowOff>126015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SpPr txBox="1"/>
      </xdr:nvSpPr>
      <xdr:spPr>
        <a:xfrm>
          <a:off x="0" y="4095383"/>
          <a:ext cx="10003102" cy="756070"/>
        </a:xfrm>
        <a:prstGeom prst="rect">
          <a:avLst/>
        </a:prstGeom>
        <a:solidFill>
          <a:sysClr val="window" lastClr="FFFFFF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Figure S2. 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Growth of evolved isolates at pH 7.2. Growth medium was CM+ pH 7.2 unbuffered, cultured from a pH 7.2 unbuffered 7-day culture. </a:t>
          </a:r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A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)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 Vac-deficient clones are compared to a Vac-deficient ancestral NRC-1 control. Representative curves of three biological replicates are shown. </a:t>
          </a:r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B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)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 Vac-retaining clones are compared to a Vac-producing ancestral NRC-1 control. Representative curves of three biological replicates are shown. Cell density values post log-phase growth (OD</a:t>
          </a:r>
          <a:r>
            <a:rPr lang="en-US" sz="1100" baseline="-25000">
              <a:latin typeface="Arial" panose="020B0604020202020204" pitchFamily="34" charset="0"/>
              <a:cs typeface="Arial" panose="020B0604020202020204" pitchFamily="34" charset="0"/>
            </a:rPr>
            <a:t>600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 at 6 days) were analyzed using ANOVA with Tukey post-hoc. F=3.14, p=0.002.</a:t>
          </a:r>
        </a:p>
      </xdr:txBody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6</xdr:col>
      <xdr:colOff>304800</xdr:colOff>
      <xdr:row>21</xdr:row>
      <xdr:rowOff>117109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10058400" cy="411760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21</xdr:row>
      <xdr:rowOff>114300</xdr:rowOff>
    </xdr:from>
    <xdr:to>
      <xdr:col>16</xdr:col>
      <xdr:colOff>298310</xdr:colOff>
      <xdr:row>25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SpPr txBox="1"/>
      </xdr:nvSpPr>
      <xdr:spPr>
        <a:xfrm>
          <a:off x="1" y="4133641"/>
          <a:ext cx="10053584" cy="764093"/>
        </a:xfrm>
        <a:prstGeom prst="rect">
          <a:avLst/>
        </a:prstGeom>
        <a:solidFill>
          <a:sysClr val="window" lastClr="FFFFFF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igure S3.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rowth of M evolved isolates at pH 7.5. </a:t>
          </a:r>
          <a:r>
            <a:rPr lang="en-US" sz="11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rowth medium was CM+ pH 7.5 with 100 mM MOPS, cultured from a CM+ pH 7.2 unbuffered overweek. </a:t>
          </a:r>
          <a:r>
            <a:rPr lang="en-US" sz="11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 Vac-deficient clones are compared to a Vac-deficient ancestral NRC-1 mutant. </a:t>
          </a:r>
          <a:r>
            <a:rPr lang="en-US" sz="11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 Vac-producing clones are compared to a Vac-producing ancestral NRC-1 control. Representative curves of three biological replicates are shown. Cell density values post log-phase (OD</a:t>
          </a:r>
          <a:r>
            <a:rPr lang="en-US" sz="1100" b="0" i="0" u="none" strike="noStrike" baseline="-25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600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t 6 days) were analyzed using ANOVA with Tukey post-hoc. </a:t>
          </a:r>
          <a:r>
            <a:rPr lang="en-US"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6</xdr:col>
      <xdr:colOff>304800</xdr:colOff>
      <xdr:row>21</xdr:row>
      <xdr:rowOff>11112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10058400" cy="412115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79783</xdr:colOff>
      <xdr:row>26</xdr:row>
      <xdr:rowOff>10102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175783" cy="5054022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26</xdr:row>
      <xdr:rowOff>71871</xdr:rowOff>
    </xdr:from>
    <xdr:to>
      <xdr:col>10</xdr:col>
      <xdr:colOff>60614</xdr:colOff>
      <xdr:row>31</xdr:row>
      <xdr:rowOff>21648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SpPr txBox="1"/>
      </xdr:nvSpPr>
      <xdr:spPr>
        <a:xfrm>
          <a:off x="0" y="5024871"/>
          <a:ext cx="6165273" cy="902277"/>
        </a:xfrm>
        <a:prstGeom prst="rect">
          <a:avLst/>
        </a:prstGeom>
        <a:solidFill>
          <a:sysClr val="window" lastClr="FFFFFF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Figure S4. 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Growth of S evolved isolates at pH 7.5 with iron amendment. Growth medium was CM+ pH 7.5 with 100 mM MOPS and 600 µM FeSO</a:t>
          </a:r>
          <a:r>
            <a:rPr lang="en-US" sz="1100" baseline="-25000">
              <a:latin typeface="Arial" panose="020B0604020202020204" pitchFamily="34" charset="0"/>
              <a:cs typeface="Arial" panose="020B0604020202020204" pitchFamily="34" charset="0"/>
            </a:rPr>
            <a:t>4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, inoculated from a CM+ pH 7.2 unbuffered overweek culture. All clones were Vac-deficient NRC-1 ancestor control. Representative curves of three biological replicates are shown. Cell density values post log-phase (OD</a:t>
          </a:r>
          <a:r>
            <a:rPr lang="en-US" sz="1100" baseline="-25000">
              <a:latin typeface="Arial" panose="020B0604020202020204" pitchFamily="34" charset="0"/>
              <a:cs typeface="Arial" panose="020B0604020202020204" pitchFamily="34" charset="0"/>
            </a:rPr>
            <a:t>600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 at 6 days) were analyzed using ANOVA with Tukey post-hoc.</a:t>
          </a:r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ables/table1.xml><?xml version="1.0" encoding="utf-8"?>
<table xmlns="http://schemas.openxmlformats.org/spreadsheetml/2006/main" id="1" name="Table1" displayName="Table1" ref="A3:W85" totalsRowShown="0" headerRowDxfId="29" dataDxfId="27" headerRowBorderDxfId="28" tableBorderDxfId="26" totalsRowBorderDxfId="25">
  <autoFilter ref="A3:W85">
    <filterColumn colId="1">
      <colorFilter dxfId="24"/>
    </filterColumn>
  </autoFilter>
  <sortState ref="A3:V24">
    <sortCondition sortBy="cellColor" ref="B2:B24" dxfId="23"/>
  </sortState>
  <tableColumns count="23">
    <tableColumn id="1" name="Column1" dataDxfId="22"/>
    <tableColumn id="2" name="Column2" dataDxfId="21"/>
    <tableColumn id="23" name="Column3" dataDxfId="20"/>
    <tableColumn id="3" name="Column4" dataDxfId="19"/>
    <tableColumn id="4" name="Column5" dataDxfId="18"/>
    <tableColumn id="5" name="Column6" dataDxfId="17"/>
    <tableColumn id="6" name="Column7" dataDxfId="16"/>
    <tableColumn id="7" name="Column8" dataDxfId="15"/>
    <tableColumn id="8" name="Column9" dataDxfId="14"/>
    <tableColumn id="9" name="Column10" dataDxfId="13"/>
    <tableColumn id="10" name="Column11" dataDxfId="12"/>
    <tableColumn id="11" name="Column12" dataDxfId="11"/>
    <tableColumn id="12" name="Column13" dataDxfId="10"/>
    <tableColumn id="13" name="Column14" dataDxfId="9"/>
    <tableColumn id="14" name="Column15" dataDxfId="8"/>
    <tableColumn id="15" name="Column16" dataDxfId="7"/>
    <tableColumn id="16" name="Column17" dataDxfId="6"/>
    <tableColumn id="17" name="Column18" dataDxfId="5"/>
    <tableColumn id="18" name="Column19" dataDxfId="4"/>
    <tableColumn id="19" name="Column20" dataDxfId="3"/>
    <tableColumn id="20" name="Column21" dataDxfId="2"/>
    <tableColumn id="21" name="Column22" dataDxfId="1"/>
    <tableColumn id="22" name="Column23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>
      <selection activeCell="A14" sqref="A14"/>
    </sheetView>
  </sheetViews>
  <sheetFormatPr defaultColWidth="8.88671875" defaultRowHeight="18" customHeight="1" x14ac:dyDescent="0.3"/>
  <cols>
    <col min="1" max="1" width="102.5546875" style="100" customWidth="1"/>
    <col min="2" max="16384" width="8.88671875" style="100"/>
  </cols>
  <sheetData>
    <row r="1" spans="1:1" ht="54.75" customHeight="1" x14ac:dyDescent="0.3">
      <c r="A1" s="101" t="s">
        <v>808</v>
      </c>
    </row>
    <row r="2" spans="1:1" ht="18" customHeight="1" x14ac:dyDescent="0.3">
      <c r="A2" s="114" t="s">
        <v>343</v>
      </c>
    </row>
    <row r="3" spans="1:1" ht="18" customHeight="1" x14ac:dyDescent="0.3">
      <c r="A3" s="115" t="s">
        <v>348</v>
      </c>
    </row>
    <row r="4" spans="1:1" ht="18" customHeight="1" x14ac:dyDescent="0.3">
      <c r="A4" s="115" t="s">
        <v>349</v>
      </c>
    </row>
    <row r="5" spans="1:1" ht="18" customHeight="1" x14ac:dyDescent="0.3">
      <c r="A5" s="115" t="s">
        <v>350</v>
      </c>
    </row>
    <row r="6" spans="1:1" ht="18" customHeight="1" x14ac:dyDescent="0.3">
      <c r="A6" s="116" t="s">
        <v>347</v>
      </c>
    </row>
    <row r="7" spans="1:1" ht="18" customHeight="1" x14ac:dyDescent="0.3">
      <c r="A7" s="116" t="s">
        <v>344</v>
      </c>
    </row>
    <row r="8" spans="1:1" ht="18" customHeight="1" x14ac:dyDescent="0.3">
      <c r="A8" s="116" t="s">
        <v>345</v>
      </c>
    </row>
    <row r="9" spans="1:1" ht="18" customHeight="1" x14ac:dyDescent="0.3">
      <c r="A9" s="116" t="s">
        <v>34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104"/>
  <sheetViews>
    <sheetView zoomScale="80" zoomScaleNormal="80" workbookViewId="0">
      <pane xSplit="1" ySplit="3" topLeftCell="B31" activePane="bottomRight" state="frozen"/>
      <selection pane="topRight" activeCell="B1" sqref="B1"/>
      <selection pane="bottomLeft" activeCell="A4" sqref="A4"/>
      <selection pane="bottomRight" activeCell="G2" sqref="G1:G1048576"/>
    </sheetView>
  </sheetViews>
  <sheetFormatPr defaultRowHeight="20.399999999999999" customHeight="1" x14ac:dyDescent="0.3"/>
  <cols>
    <col min="1" max="1" width="15" customWidth="1"/>
    <col min="2" max="2" width="10.6640625" customWidth="1"/>
    <col min="3" max="3" width="11" customWidth="1"/>
    <col min="4" max="4" width="13" customWidth="1"/>
    <col min="5" max="19" width="4.6640625" customWidth="1"/>
    <col min="20" max="20" width="4.5546875" customWidth="1"/>
    <col min="21" max="21" width="34.44140625" style="10" customWidth="1"/>
    <col min="22" max="22" width="31.88671875" customWidth="1"/>
    <col min="23" max="23" width="87.6640625" customWidth="1"/>
  </cols>
  <sheetData>
    <row r="1" spans="1:23" s="52" customFormat="1" ht="20.399999999999999" customHeight="1" x14ac:dyDescent="0.3">
      <c r="A1" s="120" t="s">
        <v>342</v>
      </c>
      <c r="B1" s="120"/>
      <c r="C1" s="120"/>
      <c r="D1" s="120"/>
      <c r="E1" s="120"/>
      <c r="F1" s="120"/>
      <c r="G1" s="120"/>
      <c r="H1" s="120"/>
      <c r="I1" s="117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1"/>
    </row>
    <row r="2" spans="1:23" ht="40.5" customHeight="1" x14ac:dyDescent="0.3">
      <c r="A2" s="29" t="s">
        <v>68</v>
      </c>
      <c r="B2" s="30" t="s">
        <v>58</v>
      </c>
      <c r="C2" s="30" t="s">
        <v>59</v>
      </c>
      <c r="D2" s="30" t="s">
        <v>48</v>
      </c>
      <c r="E2" s="24" t="s">
        <v>20</v>
      </c>
      <c r="F2" s="24" t="s">
        <v>67</v>
      </c>
      <c r="G2" s="24" t="s">
        <v>66</v>
      </c>
      <c r="H2" s="24" t="s">
        <v>65</v>
      </c>
      <c r="I2" s="25" t="s">
        <v>21</v>
      </c>
      <c r="J2" s="25" t="s">
        <v>64</v>
      </c>
      <c r="K2" s="25" t="s">
        <v>63</v>
      </c>
      <c r="L2" s="25" t="s">
        <v>62</v>
      </c>
      <c r="M2" s="26" t="s">
        <v>22</v>
      </c>
      <c r="N2" s="26" t="s">
        <v>61</v>
      </c>
      <c r="O2" s="27" t="s">
        <v>23</v>
      </c>
      <c r="P2" s="27" t="s">
        <v>24</v>
      </c>
      <c r="Q2" s="28" t="s">
        <v>25</v>
      </c>
      <c r="R2" s="28" t="s">
        <v>26</v>
      </c>
      <c r="S2" s="28" t="s">
        <v>27</v>
      </c>
      <c r="T2" s="28" t="s">
        <v>28</v>
      </c>
      <c r="U2" s="30" t="s">
        <v>49</v>
      </c>
      <c r="V2" s="31" t="s">
        <v>535</v>
      </c>
      <c r="W2" s="32" t="s">
        <v>51</v>
      </c>
    </row>
    <row r="3" spans="1:23" ht="0.75" customHeight="1" x14ac:dyDescent="0.3">
      <c r="A3" s="29" t="s">
        <v>782</v>
      </c>
      <c r="B3" s="30" t="s">
        <v>783</v>
      </c>
      <c r="C3" s="30" t="s">
        <v>784</v>
      </c>
      <c r="D3" s="30" t="s">
        <v>785</v>
      </c>
      <c r="E3" s="24" t="s">
        <v>786</v>
      </c>
      <c r="F3" s="24" t="s">
        <v>787</v>
      </c>
      <c r="G3" s="24" t="s">
        <v>788</v>
      </c>
      <c r="H3" s="24" t="s">
        <v>789</v>
      </c>
      <c r="I3" s="25" t="s">
        <v>790</v>
      </c>
      <c r="J3" s="25" t="s">
        <v>791</v>
      </c>
      <c r="K3" s="25" t="s">
        <v>792</v>
      </c>
      <c r="L3" s="25" t="s">
        <v>793</v>
      </c>
      <c r="M3" s="26" t="s">
        <v>794</v>
      </c>
      <c r="N3" s="26" t="s">
        <v>795</v>
      </c>
      <c r="O3" s="27" t="s">
        <v>796</v>
      </c>
      <c r="P3" s="27" t="s">
        <v>797</v>
      </c>
      <c r="Q3" s="28" t="s">
        <v>798</v>
      </c>
      <c r="R3" s="28" t="s">
        <v>799</v>
      </c>
      <c r="S3" s="28" t="s">
        <v>800</v>
      </c>
      <c r="T3" s="28" t="s">
        <v>801</v>
      </c>
      <c r="U3" s="30" t="s">
        <v>802</v>
      </c>
      <c r="V3" s="31" t="s">
        <v>803</v>
      </c>
      <c r="W3" s="32" t="s">
        <v>804</v>
      </c>
    </row>
    <row r="4" spans="1:23" ht="20.399999999999999" customHeight="1" x14ac:dyDescent="0.3">
      <c r="A4" s="1" t="s">
        <v>60</v>
      </c>
      <c r="B4" s="2">
        <v>15266</v>
      </c>
      <c r="C4" s="2">
        <f>Table1[[#This Row],[Column2]]+10</f>
        <v>15276</v>
      </c>
      <c r="D4" s="1" t="s">
        <v>38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20"/>
      <c r="T4" s="1"/>
      <c r="U4" s="7" t="s">
        <v>356</v>
      </c>
      <c r="V4" s="8" t="s">
        <v>418</v>
      </c>
      <c r="W4" s="11" t="s">
        <v>466</v>
      </c>
    </row>
    <row r="5" spans="1:23" ht="20.399999999999999" customHeight="1" x14ac:dyDescent="0.3">
      <c r="A5" s="1" t="s">
        <v>60</v>
      </c>
      <c r="B5" s="2">
        <v>15282</v>
      </c>
      <c r="C5" s="2">
        <f>Table1[[#This Row],[Column2]]+5</f>
        <v>15287</v>
      </c>
      <c r="D5" s="1" t="s">
        <v>39</v>
      </c>
      <c r="E5" s="1"/>
      <c r="F5" s="1"/>
      <c r="G5" s="1"/>
      <c r="H5" s="1"/>
      <c r="I5" s="1"/>
      <c r="J5" s="1"/>
      <c r="K5" s="1"/>
      <c r="L5" s="1"/>
      <c r="M5" s="18"/>
      <c r="N5" s="1"/>
      <c r="O5" s="1"/>
      <c r="P5" s="1"/>
      <c r="Q5" s="1"/>
      <c r="R5" s="1"/>
      <c r="S5" s="1"/>
      <c r="T5" s="1"/>
      <c r="U5" s="7" t="s">
        <v>357</v>
      </c>
      <c r="V5" s="8" t="s">
        <v>418</v>
      </c>
      <c r="W5" s="11" t="s">
        <v>467</v>
      </c>
    </row>
    <row r="6" spans="1:23" ht="20.399999999999999" customHeight="1" x14ac:dyDescent="0.3">
      <c r="A6" s="1" t="s">
        <v>60</v>
      </c>
      <c r="B6" s="2">
        <v>15489</v>
      </c>
      <c r="C6" s="2">
        <f>Table1[[#This Row],[Column2]]+5</f>
        <v>15494</v>
      </c>
      <c r="D6" s="1" t="s">
        <v>39</v>
      </c>
      <c r="E6" s="1"/>
      <c r="F6" s="1"/>
      <c r="G6" s="1"/>
      <c r="H6" s="14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7" t="s">
        <v>358</v>
      </c>
      <c r="V6" s="8" t="s">
        <v>419</v>
      </c>
      <c r="W6" s="11" t="s">
        <v>461</v>
      </c>
    </row>
    <row r="7" spans="1:23" ht="20.399999999999999" customHeight="1" x14ac:dyDescent="0.3">
      <c r="A7" s="1" t="s">
        <v>60</v>
      </c>
      <c r="B7" s="2">
        <v>21989</v>
      </c>
      <c r="C7" s="2">
        <v>21999</v>
      </c>
      <c r="D7" s="1" t="s">
        <v>38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20"/>
      <c r="T7" s="1"/>
      <c r="U7" s="7" t="s">
        <v>359</v>
      </c>
      <c r="V7" s="8" t="s">
        <v>420</v>
      </c>
      <c r="W7" s="11" t="s">
        <v>468</v>
      </c>
    </row>
    <row r="8" spans="1:23" ht="20.399999999999999" customHeight="1" x14ac:dyDescent="0.3">
      <c r="A8" s="1" t="s">
        <v>60</v>
      </c>
      <c r="B8" s="2">
        <v>23074</v>
      </c>
      <c r="C8" s="2">
        <f>Table1[[#This Row],[Column2]]+11</f>
        <v>23085</v>
      </c>
      <c r="D8" s="1" t="s">
        <v>42</v>
      </c>
      <c r="E8" s="1"/>
      <c r="F8" s="1"/>
      <c r="G8" s="1"/>
      <c r="H8" s="1"/>
      <c r="I8" s="1"/>
      <c r="J8" s="1"/>
      <c r="K8" s="16"/>
      <c r="L8" s="1"/>
      <c r="M8" s="1"/>
      <c r="N8" s="1"/>
      <c r="O8" s="1"/>
      <c r="P8" s="1"/>
      <c r="Q8" s="1"/>
      <c r="R8" s="1"/>
      <c r="S8" s="1"/>
      <c r="T8" s="1"/>
      <c r="U8" s="7" t="s">
        <v>360</v>
      </c>
      <c r="V8" s="8" t="s">
        <v>421</v>
      </c>
      <c r="W8" s="11" t="s">
        <v>469</v>
      </c>
    </row>
    <row r="9" spans="1:23" ht="20.399999999999999" customHeight="1" x14ac:dyDescent="0.3">
      <c r="A9" s="1" t="s">
        <v>60</v>
      </c>
      <c r="B9" s="2">
        <v>23087</v>
      </c>
      <c r="C9" s="2">
        <v>23097</v>
      </c>
      <c r="D9" s="1" t="s">
        <v>38</v>
      </c>
      <c r="E9" s="1"/>
      <c r="F9" s="1"/>
      <c r="G9" s="1"/>
      <c r="H9" s="14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7" t="s">
        <v>361</v>
      </c>
      <c r="V9" s="8" t="s">
        <v>421</v>
      </c>
      <c r="W9" s="11" t="s">
        <v>469</v>
      </c>
    </row>
    <row r="10" spans="1:23" ht="20.399999999999999" customHeight="1" x14ac:dyDescent="0.3">
      <c r="A10" s="1" t="s">
        <v>60</v>
      </c>
      <c r="B10" s="2">
        <v>25216</v>
      </c>
      <c r="C10" s="2">
        <f>Table1[[#This Row],[Column2]]+5</f>
        <v>25221</v>
      </c>
      <c r="D10" s="1" t="s">
        <v>39</v>
      </c>
      <c r="E10" s="1"/>
      <c r="F10" s="1"/>
      <c r="G10" s="1"/>
      <c r="H10" s="1"/>
      <c r="I10" s="1"/>
      <c r="J10" s="1"/>
      <c r="K10" s="1"/>
      <c r="L10" s="1"/>
      <c r="M10" s="1"/>
      <c r="N10" s="18"/>
      <c r="O10" s="1"/>
      <c r="P10" s="1"/>
      <c r="Q10" s="1"/>
      <c r="R10" s="1"/>
      <c r="S10" s="1"/>
      <c r="T10" s="1"/>
      <c r="U10" s="7" t="s">
        <v>362</v>
      </c>
      <c r="V10" s="8" t="s">
        <v>422</v>
      </c>
      <c r="W10" s="11" t="s">
        <v>462</v>
      </c>
    </row>
    <row r="11" spans="1:23" ht="20.399999999999999" customHeight="1" x14ac:dyDescent="0.3">
      <c r="A11" s="1" t="s">
        <v>60</v>
      </c>
      <c r="B11" s="2">
        <v>25637</v>
      </c>
      <c r="C11" s="2">
        <f>Table1[[#This Row],[Column2]]+5</f>
        <v>25642</v>
      </c>
      <c r="D11" s="1" t="s">
        <v>39</v>
      </c>
      <c r="E11" s="1"/>
      <c r="F11" s="14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7" t="s">
        <v>363</v>
      </c>
      <c r="V11" s="8" t="s">
        <v>422</v>
      </c>
      <c r="W11" s="11" t="s">
        <v>462</v>
      </c>
    </row>
    <row r="12" spans="1:23" ht="20.399999999999999" customHeight="1" x14ac:dyDescent="0.3">
      <c r="A12" s="1" t="s">
        <v>60</v>
      </c>
      <c r="B12" s="2">
        <v>26176</v>
      </c>
      <c r="C12" s="2">
        <v>26186</v>
      </c>
      <c r="D12" s="1" t="s">
        <v>38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8"/>
      <c r="Q12" s="1"/>
      <c r="R12" s="1"/>
      <c r="S12" s="1"/>
      <c r="T12" s="1"/>
      <c r="U12" s="7" t="s">
        <v>364</v>
      </c>
      <c r="V12" s="8" t="s">
        <v>422</v>
      </c>
      <c r="W12" s="11" t="s">
        <v>462</v>
      </c>
    </row>
    <row r="13" spans="1:23" ht="20.399999999999999" customHeight="1" x14ac:dyDescent="0.3">
      <c r="A13" s="1" t="s">
        <v>60</v>
      </c>
      <c r="B13" s="2">
        <v>29154</v>
      </c>
      <c r="C13" s="2">
        <f>Table1[[#This Row],[Column2]]+9</f>
        <v>29163</v>
      </c>
      <c r="D13" s="1" t="s">
        <v>41</v>
      </c>
      <c r="E13" s="1"/>
      <c r="F13" s="1"/>
      <c r="G13" s="1"/>
      <c r="H13" s="1"/>
      <c r="I13" s="1"/>
      <c r="J13" s="1"/>
      <c r="K13" s="1"/>
      <c r="L13" s="1"/>
      <c r="M13" s="1"/>
      <c r="N13" s="18"/>
      <c r="O13" s="1"/>
      <c r="P13" s="1"/>
      <c r="Q13" s="1"/>
      <c r="R13" s="1"/>
      <c r="S13" s="1"/>
      <c r="T13" s="1"/>
      <c r="U13" s="7" t="s">
        <v>365</v>
      </c>
      <c r="V13" s="8" t="s">
        <v>423</v>
      </c>
      <c r="W13" s="11" t="s">
        <v>461</v>
      </c>
    </row>
    <row r="14" spans="1:23" ht="20.399999999999999" customHeight="1" x14ac:dyDescent="0.3">
      <c r="A14" s="1" t="s">
        <v>60</v>
      </c>
      <c r="B14" s="2">
        <v>29310</v>
      </c>
      <c r="C14" s="2">
        <v>29320</v>
      </c>
      <c r="D14" s="1" t="s">
        <v>38</v>
      </c>
      <c r="E14" s="1"/>
      <c r="F14" s="14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7" t="s">
        <v>366</v>
      </c>
      <c r="V14" s="8" t="s">
        <v>423</v>
      </c>
      <c r="W14" s="11" t="s">
        <v>461</v>
      </c>
    </row>
    <row r="15" spans="1:23" ht="20.399999999999999" customHeight="1" x14ac:dyDescent="0.3">
      <c r="A15" s="1" t="s">
        <v>60</v>
      </c>
      <c r="B15" s="2">
        <v>31588</v>
      </c>
      <c r="C15" s="2">
        <v>31596</v>
      </c>
      <c r="D15" s="1" t="s">
        <v>43</v>
      </c>
      <c r="E15" s="1"/>
      <c r="F15" s="1"/>
      <c r="G15" s="1"/>
      <c r="H15" s="1"/>
      <c r="I15" s="1"/>
      <c r="J15" s="1"/>
      <c r="K15" s="1"/>
      <c r="L15" s="1"/>
      <c r="M15" s="1"/>
      <c r="N15" s="18"/>
      <c r="O15" s="1"/>
      <c r="P15" s="1"/>
      <c r="Q15" s="1"/>
      <c r="R15" s="1"/>
      <c r="S15" s="1"/>
      <c r="T15" s="1"/>
      <c r="U15" s="7" t="s">
        <v>367</v>
      </c>
      <c r="V15" s="8" t="s">
        <v>424</v>
      </c>
      <c r="W15" s="11" t="s">
        <v>425</v>
      </c>
    </row>
    <row r="16" spans="1:23" ht="20.399999999999999" customHeight="1" x14ac:dyDescent="0.3">
      <c r="A16" s="1" t="s">
        <v>60</v>
      </c>
      <c r="B16" s="2">
        <v>35729</v>
      </c>
      <c r="C16" s="2"/>
      <c r="D16" s="1" t="s">
        <v>0</v>
      </c>
      <c r="E16" s="1"/>
      <c r="F16" s="1"/>
      <c r="G16" s="1"/>
      <c r="H16" s="1"/>
      <c r="I16" s="1"/>
      <c r="J16" s="1"/>
      <c r="K16" s="17"/>
      <c r="L16" s="1"/>
      <c r="M16" s="1"/>
      <c r="N16" s="1"/>
      <c r="O16" s="1"/>
      <c r="P16" s="1"/>
      <c r="Q16" s="1"/>
      <c r="R16" s="1"/>
      <c r="S16" s="1"/>
      <c r="T16" s="1"/>
      <c r="U16" s="1" t="s">
        <v>1</v>
      </c>
      <c r="V16" s="8" t="s">
        <v>426</v>
      </c>
      <c r="W16" s="11" t="s">
        <v>531</v>
      </c>
    </row>
    <row r="17" spans="1:23" ht="20.399999999999999" customHeight="1" x14ac:dyDescent="0.3">
      <c r="A17" s="1" t="s">
        <v>60</v>
      </c>
      <c r="B17" s="2">
        <v>37036</v>
      </c>
      <c r="C17" s="2">
        <f>Table1[[#This Row],[Column2]]+12</f>
        <v>37048</v>
      </c>
      <c r="D17" s="1" t="s">
        <v>40</v>
      </c>
      <c r="E17" s="1"/>
      <c r="F17" s="1"/>
      <c r="G17" s="1"/>
      <c r="H17" s="14"/>
      <c r="I17" s="1"/>
      <c r="J17" s="1"/>
      <c r="K17" s="3"/>
      <c r="L17" s="1"/>
      <c r="M17" s="1"/>
      <c r="N17" s="1"/>
      <c r="O17" s="1"/>
      <c r="P17" s="1"/>
      <c r="Q17" s="1"/>
      <c r="R17" s="1"/>
      <c r="S17" s="1"/>
      <c r="T17" s="1"/>
      <c r="U17" s="7" t="s">
        <v>368</v>
      </c>
      <c r="V17" s="8" t="s">
        <v>427</v>
      </c>
      <c r="W17" s="11" t="s">
        <v>470</v>
      </c>
    </row>
    <row r="18" spans="1:23" ht="23.25" customHeight="1" x14ac:dyDescent="0.3">
      <c r="A18" s="1" t="s">
        <v>60</v>
      </c>
      <c r="B18" s="2">
        <v>39806</v>
      </c>
      <c r="C18" s="2">
        <v>39816</v>
      </c>
      <c r="D18" s="1" t="s">
        <v>38</v>
      </c>
      <c r="E18" s="1"/>
      <c r="F18" s="1"/>
      <c r="G18" s="1"/>
      <c r="H18" s="1"/>
      <c r="I18" s="16"/>
      <c r="J18" s="1"/>
      <c r="K18" s="3"/>
      <c r="L18" s="1"/>
      <c r="M18" s="1"/>
      <c r="N18" s="1"/>
      <c r="O18" s="1"/>
      <c r="P18" s="1"/>
      <c r="Q18" s="1"/>
      <c r="R18" s="1"/>
      <c r="S18" s="1"/>
      <c r="T18" s="1"/>
      <c r="U18" s="7" t="s">
        <v>369</v>
      </c>
      <c r="V18" s="8" t="s">
        <v>428</v>
      </c>
      <c r="W18" s="11" t="s">
        <v>513</v>
      </c>
    </row>
    <row r="19" spans="1:23" ht="33.75" customHeight="1" x14ac:dyDescent="0.3">
      <c r="A19" s="1" t="s">
        <v>60</v>
      </c>
      <c r="B19" s="2">
        <v>47067</v>
      </c>
      <c r="C19" s="2">
        <v>49064</v>
      </c>
      <c r="D19" s="1" t="s">
        <v>31</v>
      </c>
      <c r="E19" s="1"/>
      <c r="F19" s="1"/>
      <c r="G19" s="1"/>
      <c r="H19" s="14"/>
      <c r="I19" s="1"/>
      <c r="J19" s="1"/>
      <c r="K19" s="3"/>
      <c r="L19" s="1"/>
      <c r="M19" s="1"/>
      <c r="N19" s="1"/>
      <c r="O19" s="1"/>
      <c r="P19" s="1"/>
      <c r="Q19" s="1"/>
      <c r="R19" s="1"/>
      <c r="S19" s="1"/>
      <c r="T19" s="1"/>
      <c r="U19" s="22" t="s">
        <v>52</v>
      </c>
      <c r="V19" s="8" t="s">
        <v>429</v>
      </c>
      <c r="W19" s="11" t="s">
        <v>532</v>
      </c>
    </row>
    <row r="20" spans="1:23" s="34" customFormat="1" ht="20.399999999999999" customHeight="1" x14ac:dyDescent="0.3">
      <c r="A20" s="1" t="s">
        <v>60</v>
      </c>
      <c r="B20" s="2">
        <v>48585</v>
      </c>
      <c r="C20" s="2">
        <v>49064</v>
      </c>
      <c r="D20" s="1" t="s">
        <v>32</v>
      </c>
      <c r="E20" s="1"/>
      <c r="F20" s="1"/>
      <c r="G20" s="1"/>
      <c r="H20" s="1"/>
      <c r="I20" s="16"/>
      <c r="J20" s="1"/>
      <c r="K20" s="3"/>
      <c r="L20" s="1"/>
      <c r="M20" s="1"/>
      <c r="N20" s="1"/>
      <c r="O20" s="1"/>
      <c r="P20" s="1"/>
      <c r="Q20" s="1"/>
      <c r="R20" s="1"/>
      <c r="S20" s="1"/>
      <c r="T20" s="1"/>
      <c r="U20" s="1" t="s">
        <v>53</v>
      </c>
      <c r="V20" s="8" t="s">
        <v>430</v>
      </c>
      <c r="W20" s="33" t="s">
        <v>463</v>
      </c>
    </row>
    <row r="21" spans="1:23" ht="20.399999999999999" customHeight="1" x14ac:dyDescent="0.3">
      <c r="A21" s="1" t="s">
        <v>60</v>
      </c>
      <c r="B21" s="2">
        <v>48587</v>
      </c>
      <c r="C21" s="2">
        <v>49064</v>
      </c>
      <c r="D21" s="1" t="s">
        <v>33</v>
      </c>
      <c r="E21" s="1"/>
      <c r="F21" s="14"/>
      <c r="G21" s="1"/>
      <c r="H21" s="1"/>
      <c r="I21" s="1"/>
      <c r="J21" s="1"/>
      <c r="K21" s="17"/>
      <c r="L21" s="1"/>
      <c r="M21" s="1"/>
      <c r="N21" s="1"/>
      <c r="O21" s="1"/>
      <c r="P21" s="1"/>
      <c r="Q21" s="1"/>
      <c r="R21" s="1"/>
      <c r="S21" s="1"/>
      <c r="T21" s="1"/>
      <c r="U21" s="1" t="s">
        <v>53</v>
      </c>
      <c r="V21" s="8" t="s">
        <v>430</v>
      </c>
      <c r="W21" s="11" t="s">
        <v>463</v>
      </c>
    </row>
    <row r="22" spans="1:23" ht="20.399999999999999" customHeight="1" x14ac:dyDescent="0.3">
      <c r="A22" s="1" t="s">
        <v>60</v>
      </c>
      <c r="B22" s="2">
        <v>48587</v>
      </c>
      <c r="C22" s="2">
        <v>49085</v>
      </c>
      <c r="D22" s="1" t="s">
        <v>34</v>
      </c>
      <c r="E22" s="1"/>
      <c r="F22" s="1"/>
      <c r="G22" s="1"/>
      <c r="H22" s="1"/>
      <c r="I22" s="1"/>
      <c r="J22" s="1"/>
      <c r="K22" s="3"/>
      <c r="L22" s="1"/>
      <c r="M22" s="18"/>
      <c r="N22" s="1"/>
      <c r="O22" s="1"/>
      <c r="P22" s="1"/>
      <c r="Q22" s="1"/>
      <c r="R22" s="1"/>
      <c r="S22" s="1"/>
      <c r="T22" s="1"/>
      <c r="U22" s="1" t="s">
        <v>53</v>
      </c>
      <c r="V22" s="8" t="s">
        <v>430</v>
      </c>
      <c r="W22" s="11" t="s">
        <v>463</v>
      </c>
    </row>
    <row r="23" spans="1:23" ht="20.399999999999999" customHeight="1" x14ac:dyDescent="0.3">
      <c r="A23" s="1" t="s">
        <v>60</v>
      </c>
      <c r="B23" s="2">
        <v>48587</v>
      </c>
      <c r="C23" s="2">
        <v>49130</v>
      </c>
      <c r="D23" s="1" t="s">
        <v>35</v>
      </c>
      <c r="E23" s="1"/>
      <c r="F23" s="1"/>
      <c r="G23" s="1"/>
      <c r="H23" s="1"/>
      <c r="I23" s="1"/>
      <c r="J23" s="1"/>
      <c r="K23" s="3"/>
      <c r="L23" s="1"/>
      <c r="M23" s="1"/>
      <c r="N23" s="1"/>
      <c r="O23" s="1"/>
      <c r="P23" s="1"/>
      <c r="Q23" s="1"/>
      <c r="R23" s="1"/>
      <c r="S23" s="20"/>
      <c r="T23" s="1"/>
      <c r="U23" s="1" t="s">
        <v>53</v>
      </c>
      <c r="V23" s="8" t="s">
        <v>430</v>
      </c>
      <c r="W23" s="11" t="s">
        <v>463</v>
      </c>
    </row>
    <row r="24" spans="1:23" ht="33" customHeight="1" x14ac:dyDescent="0.3">
      <c r="A24" s="1" t="s">
        <v>60</v>
      </c>
      <c r="B24" s="2">
        <v>48587</v>
      </c>
      <c r="C24" s="2">
        <v>52715</v>
      </c>
      <c r="D24" s="1" t="s">
        <v>36</v>
      </c>
      <c r="E24" s="1"/>
      <c r="F24" s="1"/>
      <c r="G24" s="1"/>
      <c r="H24" s="1"/>
      <c r="I24" s="1"/>
      <c r="J24" s="1"/>
      <c r="K24" s="3"/>
      <c r="L24" s="16"/>
      <c r="M24" s="1"/>
      <c r="N24" s="1"/>
      <c r="O24" s="1"/>
      <c r="P24" s="1"/>
      <c r="Q24" s="1"/>
      <c r="R24" s="1"/>
      <c r="S24" s="1"/>
      <c r="T24" s="1"/>
      <c r="U24" s="22" t="s">
        <v>54</v>
      </c>
      <c r="V24" s="8" t="s">
        <v>433</v>
      </c>
      <c r="W24" s="12" t="s">
        <v>434</v>
      </c>
    </row>
    <row r="25" spans="1:23" ht="20.399999999999999" customHeight="1" x14ac:dyDescent="0.3">
      <c r="A25" s="1" t="s">
        <v>60</v>
      </c>
      <c r="B25" s="2">
        <v>49074</v>
      </c>
      <c r="C25" s="2">
        <v>49134</v>
      </c>
      <c r="D25" s="1" t="s">
        <v>37</v>
      </c>
      <c r="E25" s="1"/>
      <c r="F25" s="1"/>
      <c r="G25" s="1"/>
      <c r="H25" s="1"/>
      <c r="I25" s="1"/>
      <c r="J25" s="1"/>
      <c r="K25" s="3"/>
      <c r="L25" s="1"/>
      <c r="M25" s="1"/>
      <c r="N25" s="18"/>
      <c r="O25" s="1"/>
      <c r="P25" s="1"/>
      <c r="Q25" s="1"/>
      <c r="R25" s="1"/>
      <c r="S25" s="1"/>
      <c r="T25" s="1"/>
      <c r="U25" s="1" t="s">
        <v>56</v>
      </c>
      <c r="V25" s="8" t="s">
        <v>438</v>
      </c>
      <c r="W25" s="11" t="s">
        <v>461</v>
      </c>
    </row>
    <row r="26" spans="1:23" ht="20.399999999999999" customHeight="1" x14ac:dyDescent="0.3">
      <c r="A26" s="1" t="s">
        <v>60</v>
      </c>
      <c r="B26" s="2">
        <v>52664</v>
      </c>
      <c r="C26" s="2">
        <v>52669</v>
      </c>
      <c r="D26" s="1" t="s">
        <v>39</v>
      </c>
      <c r="E26" s="1"/>
      <c r="F26" s="1"/>
      <c r="G26" s="1"/>
      <c r="H26" s="1"/>
      <c r="I26" s="1"/>
      <c r="J26" s="1"/>
      <c r="K26" s="3"/>
      <c r="L26" s="1"/>
      <c r="M26" s="1"/>
      <c r="N26" s="1"/>
      <c r="O26" s="1"/>
      <c r="P26" s="1"/>
      <c r="Q26" s="1"/>
      <c r="R26" s="20"/>
      <c r="S26" s="1"/>
      <c r="T26" s="1"/>
      <c r="U26" s="7" t="s">
        <v>370</v>
      </c>
      <c r="V26" s="8" t="s">
        <v>435</v>
      </c>
      <c r="W26" s="11" t="s">
        <v>436</v>
      </c>
    </row>
    <row r="27" spans="1:23" ht="20.399999999999999" customHeight="1" x14ac:dyDescent="0.3">
      <c r="A27" s="1" t="s">
        <v>60</v>
      </c>
      <c r="B27" s="2">
        <v>53134</v>
      </c>
      <c r="C27" s="2">
        <v>53140</v>
      </c>
      <c r="D27" s="1" t="s">
        <v>45</v>
      </c>
      <c r="E27" s="1"/>
      <c r="F27" s="1"/>
      <c r="G27" s="1"/>
      <c r="H27" s="1"/>
      <c r="I27" s="1"/>
      <c r="J27" s="1"/>
      <c r="K27" s="3"/>
      <c r="L27" s="1"/>
      <c r="M27" s="1"/>
      <c r="N27" s="1"/>
      <c r="O27" s="1"/>
      <c r="P27" s="18"/>
      <c r="Q27" s="1"/>
      <c r="R27" s="1"/>
      <c r="S27" s="1"/>
      <c r="T27" s="1"/>
      <c r="U27" s="7" t="s">
        <v>371</v>
      </c>
      <c r="V27" s="8" t="s">
        <v>435</v>
      </c>
      <c r="W27" s="11" t="s">
        <v>436</v>
      </c>
    </row>
    <row r="28" spans="1:23" ht="20.399999999999999" customHeight="1" x14ac:dyDescent="0.3">
      <c r="A28" s="1" t="s">
        <v>60</v>
      </c>
      <c r="B28" s="2">
        <v>55590</v>
      </c>
      <c r="C28" s="2">
        <v>55599</v>
      </c>
      <c r="D28" s="1" t="s">
        <v>41</v>
      </c>
      <c r="E28" s="14"/>
      <c r="F28" s="1"/>
      <c r="G28" s="1"/>
      <c r="H28" s="1"/>
      <c r="I28" s="1"/>
      <c r="J28" s="1"/>
      <c r="K28" s="3"/>
      <c r="L28" s="1"/>
      <c r="M28" s="1"/>
      <c r="N28" s="1"/>
      <c r="O28" s="1"/>
      <c r="P28" s="1"/>
      <c r="Q28" s="1"/>
      <c r="R28" s="1"/>
      <c r="S28" s="1"/>
      <c r="T28" s="1"/>
      <c r="U28" s="7" t="s">
        <v>372</v>
      </c>
      <c r="V28" s="8" t="s">
        <v>437</v>
      </c>
      <c r="W28" s="11" t="s">
        <v>461</v>
      </c>
    </row>
    <row r="29" spans="1:23" ht="20.399999999999999" customHeight="1" x14ac:dyDescent="0.3">
      <c r="A29" s="1" t="s">
        <v>60</v>
      </c>
      <c r="B29" s="2">
        <v>60465</v>
      </c>
      <c r="C29" s="2">
        <v>60476</v>
      </c>
      <c r="D29" s="1" t="s">
        <v>42</v>
      </c>
      <c r="E29" s="1"/>
      <c r="F29" s="1"/>
      <c r="G29" s="1"/>
      <c r="H29" s="1"/>
      <c r="I29" s="1"/>
      <c r="J29" s="1"/>
      <c r="K29" s="3"/>
      <c r="L29" s="1"/>
      <c r="M29" s="18"/>
      <c r="N29" s="1"/>
      <c r="O29" s="1"/>
      <c r="P29" s="1"/>
      <c r="Q29" s="1"/>
      <c r="R29" s="1"/>
      <c r="S29" s="1"/>
      <c r="T29" s="1"/>
      <c r="U29" s="7" t="s">
        <v>373</v>
      </c>
      <c r="V29" s="8" t="s">
        <v>439</v>
      </c>
      <c r="W29" s="11" t="s">
        <v>510</v>
      </c>
    </row>
    <row r="30" spans="1:23" ht="20.399999999999999" customHeight="1" x14ac:dyDescent="0.3">
      <c r="A30" s="1" t="s">
        <v>60</v>
      </c>
      <c r="B30" s="2">
        <v>63094</v>
      </c>
      <c r="C30" s="2">
        <f>Table1[[#This Row],[Column2]]+9</f>
        <v>63103</v>
      </c>
      <c r="D30" s="1" t="s">
        <v>41</v>
      </c>
      <c r="E30" s="1"/>
      <c r="F30" s="1"/>
      <c r="G30" s="1"/>
      <c r="H30" s="14"/>
      <c r="I30" s="1"/>
      <c r="J30" s="1"/>
      <c r="K30" s="3"/>
      <c r="L30" s="1"/>
      <c r="M30" s="1"/>
      <c r="N30" s="1"/>
      <c r="O30" s="1"/>
      <c r="P30" s="1"/>
      <c r="Q30" s="1"/>
      <c r="R30" s="1"/>
      <c r="S30" s="1"/>
      <c r="T30" s="1"/>
      <c r="U30" s="7" t="s">
        <v>374</v>
      </c>
      <c r="V30" s="8" t="s">
        <v>440</v>
      </c>
      <c r="W30" s="11" t="s">
        <v>514</v>
      </c>
    </row>
    <row r="31" spans="1:23" ht="20.399999999999999" customHeight="1" x14ac:dyDescent="0.3">
      <c r="A31" s="1" t="s">
        <v>60</v>
      </c>
      <c r="B31" s="2">
        <v>69592</v>
      </c>
      <c r="C31" s="2">
        <f>Table1[[#This Row],[Column2]]+10</f>
        <v>69602</v>
      </c>
      <c r="D31" s="1" t="s">
        <v>38</v>
      </c>
      <c r="E31" s="1"/>
      <c r="F31" s="14"/>
      <c r="G31" s="1"/>
      <c r="H31" s="1"/>
      <c r="I31" s="1"/>
      <c r="J31" s="1"/>
      <c r="K31" s="3"/>
      <c r="L31" s="1"/>
      <c r="M31" s="1"/>
      <c r="N31" s="1"/>
      <c r="O31" s="1"/>
      <c r="P31" s="1"/>
      <c r="Q31" s="1"/>
      <c r="R31" s="1"/>
      <c r="S31" s="1"/>
      <c r="T31" s="1"/>
      <c r="U31" s="7" t="s">
        <v>375</v>
      </c>
      <c r="V31" s="8" t="s">
        <v>441</v>
      </c>
      <c r="W31" s="11" t="s">
        <v>464</v>
      </c>
    </row>
    <row r="32" spans="1:23" ht="20.399999999999999" customHeight="1" x14ac:dyDescent="0.3">
      <c r="A32" s="1" t="s">
        <v>60</v>
      </c>
      <c r="B32" s="2">
        <v>94195</v>
      </c>
      <c r="C32" s="2">
        <f>Table1[[#This Row],[Column2]]+10</f>
        <v>94205</v>
      </c>
      <c r="D32" s="1" t="s">
        <v>38</v>
      </c>
      <c r="E32" s="1"/>
      <c r="F32" s="1"/>
      <c r="G32" s="1"/>
      <c r="H32" s="1"/>
      <c r="I32" s="1"/>
      <c r="J32" s="1"/>
      <c r="K32" s="3"/>
      <c r="L32" s="1"/>
      <c r="M32" s="1"/>
      <c r="N32" s="1"/>
      <c r="O32" s="1"/>
      <c r="P32" s="1"/>
      <c r="Q32" s="20"/>
      <c r="R32" s="1"/>
      <c r="S32" s="1"/>
      <c r="T32" s="1"/>
      <c r="U32" s="7" t="s">
        <v>376</v>
      </c>
      <c r="V32" s="8" t="s">
        <v>443</v>
      </c>
      <c r="W32" s="11" t="s">
        <v>442</v>
      </c>
    </row>
    <row r="33" spans="1:23" ht="20.399999999999999" customHeight="1" x14ac:dyDescent="0.3">
      <c r="A33" s="1" t="s">
        <v>60</v>
      </c>
      <c r="B33" s="2">
        <v>104288</v>
      </c>
      <c r="C33" s="2">
        <f>Table1[[#This Row],[Column2]]+11</f>
        <v>104299</v>
      </c>
      <c r="D33" s="1" t="s">
        <v>42</v>
      </c>
      <c r="E33" s="1"/>
      <c r="F33" s="1"/>
      <c r="G33" s="1"/>
      <c r="H33" s="1"/>
      <c r="I33" s="1"/>
      <c r="J33" s="1"/>
      <c r="K33" s="3"/>
      <c r="L33" s="1"/>
      <c r="M33" s="1"/>
      <c r="N33" s="1"/>
      <c r="O33" s="1"/>
      <c r="P33" s="1"/>
      <c r="Q33" s="1"/>
      <c r="R33" s="20"/>
      <c r="S33" s="1"/>
      <c r="T33" s="1"/>
      <c r="U33" s="7" t="s">
        <v>377</v>
      </c>
      <c r="V33" s="8" t="s">
        <v>444</v>
      </c>
      <c r="W33" s="11" t="s">
        <v>515</v>
      </c>
    </row>
    <row r="34" spans="1:23" ht="20.399999999999999" customHeight="1" x14ac:dyDescent="0.3">
      <c r="A34" s="1" t="s">
        <v>60</v>
      </c>
      <c r="B34" s="2">
        <v>161315</v>
      </c>
      <c r="C34" s="2">
        <f>Table1[[#This Row],[Column2]]+6</f>
        <v>161321</v>
      </c>
      <c r="D34" s="1" t="s">
        <v>45</v>
      </c>
      <c r="E34" s="1"/>
      <c r="F34" s="1"/>
      <c r="G34" s="1"/>
      <c r="H34" s="1"/>
      <c r="I34" s="1"/>
      <c r="J34" s="1"/>
      <c r="K34" s="3"/>
      <c r="L34" s="1"/>
      <c r="M34" s="1"/>
      <c r="N34" s="18"/>
      <c r="O34" s="1"/>
      <c r="P34" s="1"/>
      <c r="Q34" s="1"/>
      <c r="R34" s="1"/>
      <c r="S34" s="1"/>
      <c r="T34" s="1"/>
      <c r="U34" s="7" t="s">
        <v>378</v>
      </c>
      <c r="V34" s="8" t="s">
        <v>445</v>
      </c>
      <c r="W34" s="11" t="s">
        <v>446</v>
      </c>
    </row>
    <row r="35" spans="1:23" ht="20.399999999999999" customHeight="1" x14ac:dyDescent="0.3">
      <c r="A35" s="1" t="s">
        <v>60</v>
      </c>
      <c r="B35" s="2">
        <v>169610</v>
      </c>
      <c r="C35" s="2">
        <f>Table1[[#This Row],[Column2]]+13</f>
        <v>169623</v>
      </c>
      <c r="D35" s="1" t="s">
        <v>47</v>
      </c>
      <c r="E35" s="1"/>
      <c r="F35" s="1"/>
      <c r="G35" s="1"/>
      <c r="H35" s="1"/>
      <c r="I35" s="1"/>
      <c r="J35" s="1"/>
      <c r="K35" s="3"/>
      <c r="L35" s="1"/>
      <c r="M35" s="1"/>
      <c r="N35" s="1"/>
      <c r="O35" s="1"/>
      <c r="P35" s="1"/>
      <c r="Q35" s="1"/>
      <c r="R35" s="1"/>
      <c r="S35" s="20"/>
      <c r="T35" s="1"/>
      <c r="U35" s="7" t="s">
        <v>379</v>
      </c>
      <c r="V35" s="8" t="s">
        <v>447</v>
      </c>
      <c r="W35" s="11" t="s">
        <v>465</v>
      </c>
    </row>
    <row r="36" spans="1:23" ht="20.399999999999999" customHeight="1" x14ac:dyDescent="0.3">
      <c r="A36" s="1" t="s">
        <v>60</v>
      </c>
      <c r="B36" s="2">
        <v>176070</v>
      </c>
      <c r="C36" s="2">
        <f>Table1[[#This Row],[Column2]]+10</f>
        <v>176080</v>
      </c>
      <c r="D36" s="1" t="s">
        <v>38</v>
      </c>
      <c r="E36" s="1"/>
      <c r="F36" s="1"/>
      <c r="G36" s="1"/>
      <c r="H36" s="1"/>
      <c r="I36" s="1"/>
      <c r="J36" s="1"/>
      <c r="K36" s="3"/>
      <c r="L36" s="1"/>
      <c r="M36" s="1"/>
      <c r="N36" s="1"/>
      <c r="O36" s="1"/>
      <c r="P36" s="1"/>
      <c r="Q36" s="1"/>
      <c r="R36" s="20"/>
      <c r="S36" s="1"/>
      <c r="T36" s="1"/>
      <c r="U36" s="7" t="s">
        <v>380</v>
      </c>
      <c r="V36" s="8" t="s">
        <v>448</v>
      </c>
      <c r="W36" s="11" t="s">
        <v>516</v>
      </c>
    </row>
    <row r="37" spans="1:23" ht="20.399999999999999" customHeight="1" x14ac:dyDescent="0.3">
      <c r="A37" s="1" t="s">
        <v>60</v>
      </c>
      <c r="B37" s="2">
        <v>178110</v>
      </c>
      <c r="C37" s="2">
        <f>Table1[[#This Row],[Column2]]+5</f>
        <v>178115</v>
      </c>
      <c r="D37" s="1" t="s">
        <v>39</v>
      </c>
      <c r="E37" s="1"/>
      <c r="F37" s="1"/>
      <c r="G37" s="1"/>
      <c r="H37" s="14"/>
      <c r="I37" s="1"/>
      <c r="J37" s="1"/>
      <c r="K37" s="3"/>
      <c r="L37" s="1"/>
      <c r="M37" s="1"/>
      <c r="N37" s="1"/>
      <c r="O37" s="1"/>
      <c r="P37" s="1"/>
      <c r="Q37" s="1"/>
      <c r="R37" s="1"/>
      <c r="S37" s="1"/>
      <c r="T37" s="1"/>
      <c r="U37" s="7" t="s">
        <v>381</v>
      </c>
      <c r="V37" s="8" t="s">
        <v>449</v>
      </c>
      <c r="W37" s="11" t="s">
        <v>450</v>
      </c>
    </row>
    <row r="38" spans="1:23" ht="20.399999999999999" customHeight="1" x14ac:dyDescent="0.3">
      <c r="A38" s="1" t="s">
        <v>60</v>
      </c>
      <c r="B38" s="2">
        <v>181512</v>
      </c>
      <c r="C38" s="2">
        <f>Table1[[#This Row],[Column2]]+5</f>
        <v>181517</v>
      </c>
      <c r="D38" s="1" t="s">
        <v>39</v>
      </c>
      <c r="E38" s="1"/>
      <c r="F38" s="14"/>
      <c r="G38" s="1"/>
      <c r="H38" s="1"/>
      <c r="I38" s="1"/>
      <c r="J38" s="1"/>
      <c r="K38" s="3"/>
      <c r="L38" s="1"/>
      <c r="M38" s="1"/>
      <c r="N38" s="1"/>
      <c r="O38" s="1"/>
      <c r="P38" s="1"/>
      <c r="Q38" s="1"/>
      <c r="R38" s="1"/>
      <c r="S38" s="1"/>
      <c r="T38" s="1"/>
      <c r="U38" s="7" t="s">
        <v>382</v>
      </c>
      <c r="V38" s="8" t="s">
        <v>451</v>
      </c>
      <c r="W38" s="12" t="s">
        <v>461</v>
      </c>
    </row>
    <row r="39" spans="1:23" ht="20.399999999999999" customHeight="1" x14ac:dyDescent="0.3">
      <c r="A39" s="1" t="s">
        <v>60</v>
      </c>
      <c r="B39" s="2">
        <v>182086</v>
      </c>
      <c r="C39" s="2">
        <f>Table1[[#This Row],[Column2]]+10</f>
        <v>182096</v>
      </c>
      <c r="D39" s="1" t="s">
        <v>38</v>
      </c>
      <c r="E39" s="1"/>
      <c r="F39" s="1"/>
      <c r="G39" s="1"/>
      <c r="H39" s="1"/>
      <c r="I39" s="1"/>
      <c r="J39" s="1"/>
      <c r="K39" s="3"/>
      <c r="L39" s="1"/>
      <c r="M39" s="1"/>
      <c r="N39" s="1"/>
      <c r="O39" s="18"/>
      <c r="P39" s="1"/>
      <c r="Q39" s="1"/>
      <c r="R39" s="1"/>
      <c r="S39" s="1"/>
      <c r="T39" s="1"/>
      <c r="U39" s="7" t="s">
        <v>383</v>
      </c>
      <c r="V39" s="8" t="s">
        <v>451</v>
      </c>
      <c r="W39" s="12" t="s">
        <v>461</v>
      </c>
    </row>
    <row r="40" spans="1:23" ht="20.399999999999999" customHeight="1" x14ac:dyDescent="0.3">
      <c r="A40" s="1" t="s">
        <v>60</v>
      </c>
      <c r="B40" s="2">
        <v>182613</v>
      </c>
      <c r="C40" s="2">
        <f>Table1[[#This Row],[Column2]]+10</f>
        <v>182623</v>
      </c>
      <c r="D40" s="1" t="s">
        <v>38</v>
      </c>
      <c r="E40" s="1"/>
      <c r="F40" s="1"/>
      <c r="G40" s="1"/>
      <c r="H40" s="1"/>
      <c r="I40" s="1"/>
      <c r="J40" s="1"/>
      <c r="K40" s="3"/>
      <c r="L40" s="1"/>
      <c r="M40" s="1"/>
      <c r="N40" s="18"/>
      <c r="O40" s="1"/>
      <c r="P40" s="1"/>
      <c r="Q40" s="1"/>
      <c r="R40" s="1"/>
      <c r="S40" s="1"/>
      <c r="T40" s="1"/>
      <c r="U40" s="7" t="s">
        <v>384</v>
      </c>
      <c r="V40" s="8" t="s">
        <v>451</v>
      </c>
      <c r="W40" s="12" t="s">
        <v>461</v>
      </c>
    </row>
    <row r="41" spans="1:23" ht="20.399999999999999" customHeight="1" x14ac:dyDescent="0.3">
      <c r="A41" s="1" t="s">
        <v>60</v>
      </c>
      <c r="B41" s="2">
        <v>184452</v>
      </c>
      <c r="C41" s="2">
        <f>Table1[[#This Row],[Column2]]+9</f>
        <v>184461</v>
      </c>
      <c r="D41" s="1" t="s">
        <v>41</v>
      </c>
      <c r="E41" s="1"/>
      <c r="F41" s="1"/>
      <c r="G41" s="1"/>
      <c r="H41" s="1"/>
      <c r="I41" s="1"/>
      <c r="J41" s="1"/>
      <c r="K41" s="3"/>
      <c r="L41" s="1"/>
      <c r="M41" s="1"/>
      <c r="N41" s="1"/>
      <c r="O41" s="1"/>
      <c r="P41" s="1"/>
      <c r="Q41" s="1"/>
      <c r="R41" s="20"/>
      <c r="S41" s="1"/>
      <c r="T41" s="1"/>
      <c r="U41" s="7" t="s">
        <v>385</v>
      </c>
      <c r="V41" s="8" t="s">
        <v>452</v>
      </c>
      <c r="W41" s="11" t="s">
        <v>461</v>
      </c>
    </row>
    <row r="42" spans="1:23" ht="34.5" customHeight="1" x14ac:dyDescent="0.3">
      <c r="A42" s="1" t="s">
        <v>60</v>
      </c>
      <c r="B42" s="2">
        <v>209196</v>
      </c>
      <c r="C42" s="2">
        <v>209201</v>
      </c>
      <c r="D42" s="1" t="s">
        <v>2</v>
      </c>
      <c r="E42" s="1"/>
      <c r="F42" s="1"/>
      <c r="G42" s="1"/>
      <c r="H42" s="1"/>
      <c r="I42" s="1"/>
      <c r="J42" s="1"/>
      <c r="K42" s="1"/>
      <c r="L42" s="17"/>
      <c r="M42" s="1"/>
      <c r="N42" s="1"/>
      <c r="O42" s="1"/>
      <c r="P42" s="1"/>
      <c r="Q42" s="1"/>
      <c r="R42" s="1"/>
      <c r="S42" s="1"/>
      <c r="T42" s="1"/>
      <c r="U42" s="1" t="s">
        <v>454</v>
      </c>
      <c r="V42" s="8" t="s">
        <v>453</v>
      </c>
      <c r="W42" s="119" t="s">
        <v>517</v>
      </c>
    </row>
    <row r="43" spans="1:23" ht="20.399999999999999" customHeight="1" x14ac:dyDescent="0.3">
      <c r="A43" s="1" t="s">
        <v>60</v>
      </c>
      <c r="B43" s="2">
        <v>229093</v>
      </c>
      <c r="C43" s="2">
        <f>Table1[[#This Row],[Column2]]+11</f>
        <v>229104</v>
      </c>
      <c r="D43" s="1" t="s">
        <v>42</v>
      </c>
      <c r="E43" s="1"/>
      <c r="F43" s="1"/>
      <c r="G43" s="1"/>
      <c r="H43" s="1"/>
      <c r="I43" s="1"/>
      <c r="J43" s="1"/>
      <c r="K43" s="1"/>
      <c r="L43" s="3"/>
      <c r="M43" s="1"/>
      <c r="N43" s="1"/>
      <c r="O43" s="1"/>
      <c r="P43" s="1"/>
      <c r="Q43" s="1"/>
      <c r="R43" s="1"/>
      <c r="S43" s="20"/>
      <c r="T43" s="1"/>
      <c r="U43" s="7" t="s">
        <v>386</v>
      </c>
      <c r="V43" s="8" t="s">
        <v>455</v>
      </c>
      <c r="W43" s="11" t="s">
        <v>456</v>
      </c>
    </row>
    <row r="44" spans="1:23" ht="20.399999999999999" customHeight="1" x14ac:dyDescent="0.3">
      <c r="A44" s="1" t="s">
        <v>60</v>
      </c>
      <c r="B44" s="2">
        <v>290146</v>
      </c>
      <c r="C44" s="2"/>
      <c r="D44" s="1" t="s">
        <v>3</v>
      </c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21"/>
      <c r="U44" s="5" t="s">
        <v>4</v>
      </c>
      <c r="V44" s="8" t="s">
        <v>457</v>
      </c>
      <c r="W44" s="11" t="s">
        <v>518</v>
      </c>
    </row>
    <row r="45" spans="1:23" ht="20.399999999999999" customHeight="1" x14ac:dyDescent="0.3">
      <c r="A45" s="1" t="s">
        <v>60</v>
      </c>
      <c r="B45" s="2">
        <v>414229</v>
      </c>
      <c r="C45" s="2"/>
      <c r="D45" s="1" t="s">
        <v>5</v>
      </c>
      <c r="E45" s="1"/>
      <c r="F45" s="1"/>
      <c r="G45" s="1"/>
      <c r="H45" s="1"/>
      <c r="I45" s="17"/>
      <c r="J45" s="17"/>
      <c r="K45" s="17"/>
      <c r="L45" s="17"/>
      <c r="M45" s="1"/>
      <c r="N45" s="1"/>
      <c r="O45" s="1"/>
      <c r="P45" s="1"/>
      <c r="Q45" s="1"/>
      <c r="R45" s="1"/>
      <c r="S45" s="1"/>
      <c r="T45" s="1"/>
      <c r="U45" s="4" t="s">
        <v>6</v>
      </c>
      <c r="V45" s="8" t="s">
        <v>431</v>
      </c>
      <c r="W45" s="11" t="s">
        <v>458</v>
      </c>
    </row>
    <row r="46" spans="1:23" ht="20.399999999999999" customHeight="1" x14ac:dyDescent="0.3">
      <c r="A46" s="1" t="s">
        <v>60</v>
      </c>
      <c r="B46" s="2">
        <v>465842</v>
      </c>
      <c r="C46" s="2">
        <f>Table1[[#This Row],[Column2]]+9</f>
        <v>465851</v>
      </c>
      <c r="D46" s="1" t="s">
        <v>41</v>
      </c>
      <c r="E46" s="1"/>
      <c r="F46" s="1"/>
      <c r="G46" s="1"/>
      <c r="H46" s="1"/>
      <c r="I46" s="3"/>
      <c r="J46" s="3"/>
      <c r="K46" s="17"/>
      <c r="L46" s="3"/>
      <c r="M46" s="1"/>
      <c r="N46" s="1"/>
      <c r="O46" s="1"/>
      <c r="P46" s="1"/>
      <c r="Q46" s="1"/>
      <c r="R46" s="1"/>
      <c r="S46" s="1"/>
      <c r="T46" s="1"/>
      <c r="U46" s="7" t="s">
        <v>387</v>
      </c>
      <c r="V46" s="8" t="s">
        <v>460</v>
      </c>
      <c r="W46" s="11" t="s">
        <v>459</v>
      </c>
    </row>
    <row r="47" spans="1:23" ht="20.399999999999999" customHeight="1" x14ac:dyDescent="0.3">
      <c r="A47" s="1" t="s">
        <v>60</v>
      </c>
      <c r="B47" s="2">
        <v>466488</v>
      </c>
      <c r="C47" s="2">
        <f>Table1[[#This Row],[Column2]]+10</f>
        <v>466498</v>
      </c>
      <c r="D47" s="1" t="s">
        <v>38</v>
      </c>
      <c r="E47" s="1"/>
      <c r="F47" s="1"/>
      <c r="G47" s="1"/>
      <c r="H47" s="1"/>
      <c r="I47" s="3"/>
      <c r="J47" s="17"/>
      <c r="K47" s="3"/>
      <c r="L47" s="3"/>
      <c r="M47" s="1"/>
      <c r="N47" s="1"/>
      <c r="O47" s="1"/>
      <c r="P47" s="1"/>
      <c r="Q47" s="1"/>
      <c r="R47" s="1"/>
      <c r="S47" s="1"/>
      <c r="T47" s="1"/>
      <c r="U47" s="7" t="s">
        <v>388</v>
      </c>
      <c r="V47" s="8" t="s">
        <v>471</v>
      </c>
      <c r="W47" s="11" t="s">
        <v>461</v>
      </c>
    </row>
    <row r="48" spans="1:23" ht="20.399999999999999" customHeight="1" x14ac:dyDescent="0.3">
      <c r="A48" s="1" t="s">
        <v>60</v>
      </c>
      <c r="B48" s="2">
        <v>511658</v>
      </c>
      <c r="C48" s="2">
        <f>Table1[[#This Row],[Column2]]+10</f>
        <v>511668</v>
      </c>
      <c r="D48" s="1" t="s">
        <v>38</v>
      </c>
      <c r="E48" s="1"/>
      <c r="F48" s="1"/>
      <c r="G48" s="1"/>
      <c r="H48" s="1"/>
      <c r="I48" s="3"/>
      <c r="J48" s="3"/>
      <c r="K48" s="3"/>
      <c r="L48" s="17"/>
      <c r="M48" s="1"/>
      <c r="N48" s="1"/>
      <c r="O48" s="1"/>
      <c r="P48" s="1"/>
      <c r="Q48" s="1"/>
      <c r="R48" s="1"/>
      <c r="S48" s="1"/>
      <c r="T48" s="1"/>
      <c r="U48" s="7" t="s">
        <v>389</v>
      </c>
      <c r="V48" s="8" t="s">
        <v>472</v>
      </c>
      <c r="W48" s="11" t="s">
        <v>519</v>
      </c>
    </row>
    <row r="49" spans="1:23" ht="20.399999999999999" customHeight="1" x14ac:dyDescent="0.3">
      <c r="A49" s="1" t="s">
        <v>60</v>
      </c>
      <c r="B49" s="2">
        <v>608305</v>
      </c>
      <c r="C49" s="2">
        <f>Table1[[#This Row],[Column2]]+5</f>
        <v>608310</v>
      </c>
      <c r="D49" s="1" t="s">
        <v>39</v>
      </c>
      <c r="E49" s="1"/>
      <c r="F49" s="1"/>
      <c r="G49" s="1"/>
      <c r="H49" s="1"/>
      <c r="I49" s="3"/>
      <c r="J49" s="3"/>
      <c r="K49" s="3"/>
      <c r="L49" s="3"/>
      <c r="M49" s="1"/>
      <c r="N49" s="1"/>
      <c r="O49" s="18"/>
      <c r="P49" s="1"/>
      <c r="Q49" s="1"/>
      <c r="R49" s="1"/>
      <c r="S49" s="1"/>
      <c r="T49" s="1"/>
      <c r="U49" s="7" t="s">
        <v>390</v>
      </c>
      <c r="V49" s="8" t="s">
        <v>473</v>
      </c>
      <c r="W49" s="11" t="s">
        <v>461</v>
      </c>
    </row>
    <row r="50" spans="1:23" ht="20.399999999999999" customHeight="1" x14ac:dyDescent="0.3">
      <c r="A50" s="1" t="s">
        <v>60</v>
      </c>
      <c r="B50" s="2">
        <v>732050</v>
      </c>
      <c r="C50" s="2">
        <v>733030</v>
      </c>
      <c r="D50" s="1" t="s">
        <v>29</v>
      </c>
      <c r="E50" s="15"/>
      <c r="F50" s="1"/>
      <c r="G50" s="1"/>
      <c r="H50" s="1"/>
      <c r="I50" s="3"/>
      <c r="J50" s="3"/>
      <c r="K50" s="3"/>
      <c r="L50" s="3"/>
      <c r="M50" s="1"/>
      <c r="N50" s="1"/>
      <c r="O50" s="1"/>
      <c r="P50" s="1"/>
      <c r="Q50" s="1"/>
      <c r="R50" s="1"/>
      <c r="S50" s="1"/>
      <c r="T50" s="1"/>
      <c r="U50" s="23" t="s">
        <v>57</v>
      </c>
      <c r="V50" s="8" t="s">
        <v>474</v>
      </c>
      <c r="W50" s="13" t="s">
        <v>509</v>
      </c>
    </row>
    <row r="51" spans="1:23" ht="20.399999999999999" customHeight="1" x14ac:dyDescent="0.3">
      <c r="A51" s="1" t="s">
        <v>60</v>
      </c>
      <c r="B51" s="2">
        <v>749543</v>
      </c>
      <c r="C51" s="2">
        <f>Table1[[#This Row],[Column2]]+10</f>
        <v>749553</v>
      </c>
      <c r="D51" s="1" t="s">
        <v>38</v>
      </c>
      <c r="E51" s="3"/>
      <c r="F51" s="1"/>
      <c r="G51" s="1"/>
      <c r="H51" s="1"/>
      <c r="I51" s="3"/>
      <c r="J51" s="3"/>
      <c r="K51" s="3"/>
      <c r="L51" s="3"/>
      <c r="M51" s="1"/>
      <c r="N51" s="1"/>
      <c r="O51" s="1"/>
      <c r="P51" s="18"/>
      <c r="Q51" s="1"/>
      <c r="R51" s="1"/>
      <c r="S51" s="1"/>
      <c r="T51" s="1"/>
      <c r="U51" s="7" t="s">
        <v>391</v>
      </c>
      <c r="V51" s="8" t="s">
        <v>475</v>
      </c>
      <c r="W51" s="11" t="s">
        <v>461</v>
      </c>
    </row>
    <row r="52" spans="1:23" ht="20.399999999999999" customHeight="1" x14ac:dyDescent="0.3">
      <c r="A52" s="1" t="s">
        <v>60</v>
      </c>
      <c r="B52" s="2">
        <v>749556</v>
      </c>
      <c r="C52" s="2">
        <f>Table1[[#This Row],[Column2]]+10</f>
        <v>749566</v>
      </c>
      <c r="D52" s="1" t="s">
        <v>38</v>
      </c>
      <c r="E52" s="3"/>
      <c r="F52" s="1"/>
      <c r="G52" s="1"/>
      <c r="H52" s="1"/>
      <c r="I52" s="3"/>
      <c r="J52" s="17"/>
      <c r="K52" s="3"/>
      <c r="L52" s="3"/>
      <c r="M52" s="1"/>
      <c r="N52" s="1"/>
      <c r="O52" s="1"/>
      <c r="P52" s="1"/>
      <c r="Q52" s="1"/>
      <c r="R52" s="1"/>
      <c r="S52" s="1"/>
      <c r="T52" s="1"/>
      <c r="U52" s="7" t="s">
        <v>392</v>
      </c>
      <c r="V52" s="8" t="s">
        <v>475</v>
      </c>
      <c r="W52" s="11" t="s">
        <v>461</v>
      </c>
    </row>
    <row r="53" spans="1:23" ht="20.399999999999999" customHeight="1" x14ac:dyDescent="0.3">
      <c r="A53" s="1" t="s">
        <v>60</v>
      </c>
      <c r="B53" s="2">
        <v>749943</v>
      </c>
      <c r="C53" s="2">
        <f>Table1[[#This Row],[Column2]]+11</f>
        <v>749954</v>
      </c>
      <c r="D53" s="1" t="s">
        <v>42</v>
      </c>
      <c r="E53" s="3"/>
      <c r="F53" s="1"/>
      <c r="G53" s="14"/>
      <c r="H53" s="1"/>
      <c r="I53" s="3"/>
      <c r="J53" s="3"/>
      <c r="K53" s="3"/>
      <c r="L53" s="3"/>
      <c r="M53" s="1"/>
      <c r="N53" s="1"/>
      <c r="O53" s="1"/>
      <c r="P53" s="1"/>
      <c r="Q53" s="1"/>
      <c r="R53" s="1"/>
      <c r="S53" s="1"/>
      <c r="T53" s="1"/>
      <c r="U53" s="7" t="s">
        <v>393</v>
      </c>
      <c r="V53" s="8" t="s">
        <v>475</v>
      </c>
      <c r="W53" s="11" t="s">
        <v>461</v>
      </c>
    </row>
    <row r="54" spans="1:23" ht="20.399999999999999" customHeight="1" x14ac:dyDescent="0.3">
      <c r="A54" s="1" t="s">
        <v>60</v>
      </c>
      <c r="B54" s="2">
        <v>750115</v>
      </c>
      <c r="C54" s="2">
        <f>Table1[[#This Row],[Column2]]+11</f>
        <v>750126</v>
      </c>
      <c r="D54" s="1" t="s">
        <v>42</v>
      </c>
      <c r="E54" s="3"/>
      <c r="F54" s="1"/>
      <c r="G54" s="1"/>
      <c r="H54" s="1"/>
      <c r="I54" s="3"/>
      <c r="J54" s="3"/>
      <c r="K54" s="3"/>
      <c r="L54" s="3"/>
      <c r="M54" s="1"/>
      <c r="N54" s="1"/>
      <c r="O54" s="1"/>
      <c r="P54" s="1"/>
      <c r="Q54" s="1"/>
      <c r="R54" s="1"/>
      <c r="S54" s="20"/>
      <c r="T54" s="1"/>
      <c r="U54" s="7" t="s">
        <v>394</v>
      </c>
      <c r="V54" s="8" t="s">
        <v>475</v>
      </c>
      <c r="W54" s="11" t="s">
        <v>461</v>
      </c>
    </row>
    <row r="55" spans="1:23" ht="20.399999999999999" customHeight="1" x14ac:dyDescent="0.3">
      <c r="A55" s="1" t="s">
        <v>60</v>
      </c>
      <c r="B55" s="2">
        <v>753003</v>
      </c>
      <c r="C55" s="2">
        <f>Table1[[#This Row],[Column2]]+6</f>
        <v>753009</v>
      </c>
      <c r="D55" s="1" t="s">
        <v>45</v>
      </c>
      <c r="E55" s="3"/>
      <c r="F55" s="1"/>
      <c r="G55" s="1"/>
      <c r="H55" s="1"/>
      <c r="I55" s="3"/>
      <c r="J55" s="3"/>
      <c r="K55" s="3"/>
      <c r="L55" s="3"/>
      <c r="M55" s="1"/>
      <c r="N55" s="1"/>
      <c r="O55" s="18"/>
      <c r="P55" s="1"/>
      <c r="Q55" s="1"/>
      <c r="R55" s="1"/>
      <c r="S55" s="1"/>
      <c r="T55" s="1"/>
      <c r="U55" s="7" t="s">
        <v>395</v>
      </c>
      <c r="V55" s="8" t="s">
        <v>476</v>
      </c>
      <c r="W55" s="11" t="s">
        <v>462</v>
      </c>
    </row>
    <row r="56" spans="1:23" ht="20.399999999999999" customHeight="1" x14ac:dyDescent="0.3">
      <c r="A56" s="1" t="s">
        <v>60</v>
      </c>
      <c r="B56" s="2">
        <v>753552</v>
      </c>
      <c r="C56" s="2">
        <f>Table1[[#This Row],[Column2]]+7</f>
        <v>753559</v>
      </c>
      <c r="D56" s="1" t="s">
        <v>44</v>
      </c>
      <c r="E56" s="3"/>
      <c r="F56" s="1"/>
      <c r="G56" s="1"/>
      <c r="H56" s="1"/>
      <c r="I56" s="3"/>
      <c r="J56" s="3"/>
      <c r="K56" s="17"/>
      <c r="L56" s="3"/>
      <c r="M56" s="1"/>
      <c r="N56" s="1"/>
      <c r="O56" s="1"/>
      <c r="P56" s="1"/>
      <c r="Q56" s="1"/>
      <c r="R56" s="1"/>
      <c r="S56" s="1"/>
      <c r="T56" s="1"/>
      <c r="U56" s="7" t="s">
        <v>396</v>
      </c>
      <c r="V56" s="8" t="s">
        <v>477</v>
      </c>
      <c r="W56" s="12" t="s">
        <v>478</v>
      </c>
    </row>
    <row r="57" spans="1:23" ht="20.399999999999999" customHeight="1" x14ac:dyDescent="0.3">
      <c r="A57" s="1" t="s">
        <v>60</v>
      </c>
      <c r="B57" s="2">
        <v>753747</v>
      </c>
      <c r="C57" s="2">
        <v>753739</v>
      </c>
      <c r="D57" s="1" t="s">
        <v>7</v>
      </c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21"/>
      <c r="U57" s="1" t="s">
        <v>8</v>
      </c>
      <c r="V57" s="8" t="s">
        <v>477</v>
      </c>
      <c r="W57" s="12" t="s">
        <v>478</v>
      </c>
    </row>
    <row r="58" spans="1:23" ht="20.399999999999999" customHeight="1" x14ac:dyDescent="0.3">
      <c r="A58" s="1" t="s">
        <v>60</v>
      </c>
      <c r="B58" s="2">
        <v>754476</v>
      </c>
      <c r="C58" s="2">
        <f>Table1[[#This Row],[Column2]]+6</f>
        <v>754482</v>
      </c>
      <c r="D58" s="1" t="s">
        <v>45</v>
      </c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21"/>
      <c r="U58" s="7" t="s">
        <v>397</v>
      </c>
      <c r="V58" s="8" t="s">
        <v>479</v>
      </c>
      <c r="W58" s="11" t="s">
        <v>520</v>
      </c>
    </row>
    <row r="59" spans="1:23" ht="20.399999999999999" customHeight="1" x14ac:dyDescent="0.3">
      <c r="A59" s="1" t="s">
        <v>60</v>
      </c>
      <c r="B59" s="2">
        <v>754485</v>
      </c>
      <c r="C59" s="2">
        <f>Table1[[#This Row],[Column2]]+6</f>
        <v>754491</v>
      </c>
      <c r="D59" s="1" t="s">
        <v>45</v>
      </c>
      <c r="E59" s="1"/>
      <c r="F59" s="1"/>
      <c r="G59" s="1"/>
      <c r="H59" s="1"/>
      <c r="I59" s="1"/>
      <c r="J59" s="16"/>
      <c r="K59" s="1"/>
      <c r="L59" s="1"/>
      <c r="M59" s="1"/>
      <c r="N59" s="1"/>
      <c r="O59" s="1"/>
      <c r="P59" s="1"/>
      <c r="Q59" s="1"/>
      <c r="R59" s="1"/>
      <c r="S59" s="1"/>
      <c r="T59" s="3"/>
      <c r="U59" s="7" t="s">
        <v>398</v>
      </c>
      <c r="V59" s="8" t="s">
        <v>479</v>
      </c>
      <c r="W59" s="11" t="s">
        <v>520</v>
      </c>
    </row>
    <row r="60" spans="1:23" ht="20.399999999999999" customHeight="1" x14ac:dyDescent="0.3">
      <c r="A60" s="1" t="s">
        <v>60</v>
      </c>
      <c r="B60" s="2">
        <v>756512</v>
      </c>
      <c r="C60" s="2">
        <f>Table1[[#This Row],[Column2]]+11</f>
        <v>756523</v>
      </c>
      <c r="D60" s="1" t="s">
        <v>42</v>
      </c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8"/>
      <c r="Q60" s="1"/>
      <c r="R60" s="1"/>
      <c r="S60" s="1"/>
      <c r="T60" s="3"/>
      <c r="U60" s="7" t="s">
        <v>399</v>
      </c>
      <c r="V60" s="8" t="s">
        <v>480</v>
      </c>
      <c r="W60" s="11" t="s">
        <v>521</v>
      </c>
    </row>
    <row r="61" spans="1:23" ht="20.399999999999999" customHeight="1" x14ac:dyDescent="0.3">
      <c r="A61" s="1" t="s">
        <v>60</v>
      </c>
      <c r="B61" s="2">
        <v>772459</v>
      </c>
      <c r="C61" s="2">
        <f>Table1[[#This Row],[Column2]]+10</f>
        <v>772469</v>
      </c>
      <c r="D61" s="1" t="s">
        <v>38</v>
      </c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8"/>
      <c r="Q61" s="1"/>
      <c r="R61" s="1"/>
      <c r="S61" s="1"/>
      <c r="T61" s="3"/>
      <c r="U61" s="7" t="s">
        <v>400</v>
      </c>
      <c r="V61" s="8" t="s">
        <v>481</v>
      </c>
      <c r="W61" s="11" t="s">
        <v>522</v>
      </c>
    </row>
    <row r="62" spans="1:23" ht="20.399999999999999" customHeight="1" x14ac:dyDescent="0.3">
      <c r="A62" s="1" t="s">
        <v>60</v>
      </c>
      <c r="B62" s="2">
        <v>773189</v>
      </c>
      <c r="C62" s="2">
        <f>Table1[[#This Row],[Column2]]+12</f>
        <v>773201</v>
      </c>
      <c r="D62" s="1" t="s">
        <v>40</v>
      </c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20"/>
      <c r="S62" s="1"/>
      <c r="T62" s="3"/>
      <c r="U62" s="7" t="s">
        <v>401</v>
      </c>
      <c r="V62" s="8" t="s">
        <v>481</v>
      </c>
      <c r="W62" s="11" t="s">
        <v>523</v>
      </c>
    </row>
    <row r="63" spans="1:23" ht="20.399999999999999" customHeight="1" x14ac:dyDescent="0.3">
      <c r="A63" s="1" t="s">
        <v>60</v>
      </c>
      <c r="B63" s="2">
        <v>783747</v>
      </c>
      <c r="C63" s="2"/>
      <c r="D63" s="1" t="s">
        <v>9</v>
      </c>
      <c r="E63" s="1"/>
      <c r="F63" s="1"/>
      <c r="G63" s="1"/>
      <c r="H63" s="1"/>
      <c r="I63" s="1"/>
      <c r="J63" s="1"/>
      <c r="K63" s="1"/>
      <c r="L63" s="1"/>
      <c r="M63" s="1"/>
      <c r="N63" s="19"/>
      <c r="O63" s="1"/>
      <c r="P63" s="1"/>
      <c r="Q63" s="1"/>
      <c r="R63" s="1"/>
      <c r="S63" s="1"/>
      <c r="T63" s="1"/>
      <c r="U63" s="4" t="s">
        <v>10</v>
      </c>
      <c r="V63" s="8" t="s">
        <v>482</v>
      </c>
      <c r="W63" s="11" t="s">
        <v>483</v>
      </c>
    </row>
    <row r="64" spans="1:23" ht="20.399999999999999" customHeight="1" x14ac:dyDescent="0.3">
      <c r="A64" s="1" t="s">
        <v>60</v>
      </c>
      <c r="B64" s="2">
        <v>813222</v>
      </c>
      <c r="C64" s="2"/>
      <c r="D64" s="1" t="s">
        <v>11</v>
      </c>
      <c r="E64" s="1"/>
      <c r="F64" s="1"/>
      <c r="G64" s="1"/>
      <c r="H64" s="1"/>
      <c r="I64" s="1"/>
      <c r="J64" s="1"/>
      <c r="K64" s="1"/>
      <c r="L64" s="1"/>
      <c r="M64" s="19"/>
      <c r="N64" s="1"/>
      <c r="O64" s="1"/>
      <c r="P64" s="1"/>
      <c r="Q64" s="1"/>
      <c r="R64" s="1"/>
      <c r="S64" s="1"/>
      <c r="T64" s="1"/>
      <c r="U64" s="5" t="s">
        <v>12</v>
      </c>
      <c r="V64" s="8" t="s">
        <v>484</v>
      </c>
      <c r="W64" s="11" t="s">
        <v>781</v>
      </c>
    </row>
    <row r="65" spans="1:23" ht="20.399999999999999" customHeight="1" x14ac:dyDescent="0.3">
      <c r="A65" s="1" t="s">
        <v>60</v>
      </c>
      <c r="B65" s="2">
        <v>915572</v>
      </c>
      <c r="C65" s="2">
        <f>Table1[[#This Row],[Column2]]+5</f>
        <v>915577</v>
      </c>
      <c r="D65" s="1" t="s">
        <v>39</v>
      </c>
      <c r="E65" s="1"/>
      <c r="F65" s="1"/>
      <c r="G65" s="1"/>
      <c r="H65" s="1"/>
      <c r="I65" s="1"/>
      <c r="J65" s="1"/>
      <c r="K65" s="1"/>
      <c r="L65" s="1"/>
      <c r="M65" s="19"/>
      <c r="N65" s="1"/>
      <c r="O65" s="1"/>
      <c r="P65" s="1"/>
      <c r="Q65" s="1"/>
      <c r="R65" s="1"/>
      <c r="S65" s="1"/>
      <c r="T65" s="1"/>
      <c r="U65" s="7" t="s">
        <v>402</v>
      </c>
      <c r="V65" s="8" t="s">
        <v>485</v>
      </c>
      <c r="W65" s="11" t="s">
        <v>461</v>
      </c>
    </row>
    <row r="66" spans="1:23" ht="20.399999999999999" customHeight="1" x14ac:dyDescent="0.3">
      <c r="A66" s="1" t="s">
        <v>60</v>
      </c>
      <c r="B66" s="2">
        <v>1089129</v>
      </c>
      <c r="C66" s="2">
        <f>Table1[[#This Row],[Column2]]+8</f>
        <v>1089137</v>
      </c>
      <c r="D66" s="1" t="s">
        <v>43</v>
      </c>
      <c r="E66" s="1"/>
      <c r="F66" s="1"/>
      <c r="G66" s="14"/>
      <c r="H66" s="1"/>
      <c r="I66" s="1"/>
      <c r="J66" s="1"/>
      <c r="K66" s="1"/>
      <c r="L66" s="1"/>
      <c r="M66" s="19"/>
      <c r="N66" s="1"/>
      <c r="O66" s="1"/>
      <c r="P66" s="1"/>
      <c r="Q66" s="1"/>
      <c r="R66" s="1"/>
      <c r="S66" s="1"/>
      <c r="T66" s="1"/>
      <c r="U66" s="7" t="s">
        <v>403</v>
      </c>
      <c r="V66" s="8" t="s">
        <v>486</v>
      </c>
      <c r="W66" s="11" t="s">
        <v>533</v>
      </c>
    </row>
    <row r="67" spans="1:23" ht="20.399999999999999" customHeight="1" x14ac:dyDescent="0.3">
      <c r="A67" s="1" t="s">
        <v>60</v>
      </c>
      <c r="B67" s="2">
        <v>1089671</v>
      </c>
      <c r="C67" s="2">
        <f>Table1[[#This Row],[Column2]]+8</f>
        <v>1089679</v>
      </c>
      <c r="D67" s="1" t="s">
        <v>43</v>
      </c>
      <c r="E67" s="1"/>
      <c r="F67" s="1"/>
      <c r="G67" s="1"/>
      <c r="H67" s="1"/>
      <c r="I67" s="1"/>
      <c r="J67" s="1"/>
      <c r="K67" s="16"/>
      <c r="L67" s="1"/>
      <c r="M67" s="3"/>
      <c r="N67" s="1"/>
      <c r="O67" s="1"/>
      <c r="P67" s="1"/>
      <c r="Q67" s="1"/>
      <c r="R67" s="1"/>
      <c r="S67" s="1"/>
      <c r="T67" s="1"/>
      <c r="U67" s="7" t="s">
        <v>404</v>
      </c>
      <c r="V67" s="8" t="s">
        <v>486</v>
      </c>
      <c r="W67" s="11" t="s">
        <v>533</v>
      </c>
    </row>
    <row r="68" spans="1:23" ht="20.399999999999999" customHeight="1" x14ac:dyDescent="0.3">
      <c r="A68" s="1" t="s">
        <v>60</v>
      </c>
      <c r="B68" s="2">
        <v>1136306</v>
      </c>
      <c r="C68" s="2">
        <f>Table1[[#This Row],[Column2]]+7</f>
        <v>1136313</v>
      </c>
      <c r="D68" s="1" t="s">
        <v>44</v>
      </c>
      <c r="E68" s="1"/>
      <c r="F68" s="1"/>
      <c r="G68" s="1"/>
      <c r="H68" s="1"/>
      <c r="I68" s="1"/>
      <c r="J68" s="1"/>
      <c r="K68" s="1"/>
      <c r="L68" s="1"/>
      <c r="M68" s="3"/>
      <c r="N68" s="1"/>
      <c r="O68" s="18"/>
      <c r="P68" s="1"/>
      <c r="Q68" s="1"/>
      <c r="R68" s="1"/>
      <c r="S68" s="1"/>
      <c r="T68" s="1"/>
      <c r="U68" s="7" t="s">
        <v>405</v>
      </c>
      <c r="V68" s="8" t="s">
        <v>488</v>
      </c>
      <c r="W68" s="11" t="s">
        <v>487</v>
      </c>
    </row>
    <row r="69" spans="1:23" ht="20.399999999999999" customHeight="1" x14ac:dyDescent="0.3">
      <c r="A69" s="1" t="s">
        <v>60</v>
      </c>
      <c r="B69" s="2">
        <v>1163363</v>
      </c>
      <c r="C69" s="2"/>
      <c r="D69" s="1" t="s">
        <v>13</v>
      </c>
      <c r="E69" s="1"/>
      <c r="F69" s="1"/>
      <c r="G69" s="15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5" t="s">
        <v>14</v>
      </c>
      <c r="V69" s="8" t="s">
        <v>490</v>
      </c>
      <c r="W69" s="11" t="s">
        <v>489</v>
      </c>
    </row>
    <row r="70" spans="1:23" ht="20.399999999999999" customHeight="1" x14ac:dyDescent="0.3">
      <c r="A70" s="1" t="s">
        <v>60</v>
      </c>
      <c r="B70" s="2">
        <v>1183394</v>
      </c>
      <c r="C70" s="2">
        <f>Table1[[#This Row],[Column2]]+9</f>
        <v>1183403</v>
      </c>
      <c r="D70" s="1" t="s">
        <v>41</v>
      </c>
      <c r="E70" s="1"/>
      <c r="F70" s="1"/>
      <c r="G70" s="3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20"/>
      <c r="T70" s="1"/>
      <c r="U70" s="7" t="s">
        <v>406</v>
      </c>
      <c r="V70" s="8" t="s">
        <v>491</v>
      </c>
      <c r="W70" s="11" t="s">
        <v>499</v>
      </c>
    </row>
    <row r="71" spans="1:23" ht="20.399999999999999" customHeight="1" x14ac:dyDescent="0.3">
      <c r="A71" s="1" t="s">
        <v>60</v>
      </c>
      <c r="B71" s="2">
        <v>1229749</v>
      </c>
      <c r="C71" s="2">
        <f>Table1[[#This Row],[Column2]]+11</f>
        <v>1229760</v>
      </c>
      <c r="D71" s="1" t="s">
        <v>42</v>
      </c>
      <c r="E71" s="1"/>
      <c r="F71" s="1"/>
      <c r="G71" s="15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7" t="s">
        <v>407</v>
      </c>
      <c r="V71" s="8" t="s">
        <v>492</v>
      </c>
      <c r="W71" s="11" t="s">
        <v>461</v>
      </c>
    </row>
    <row r="72" spans="1:23" ht="20.399999999999999" customHeight="1" x14ac:dyDescent="0.3">
      <c r="A72" s="1" t="s">
        <v>60</v>
      </c>
      <c r="B72" s="2">
        <v>1230158</v>
      </c>
      <c r="C72" s="2">
        <v>1230338</v>
      </c>
      <c r="D72" s="1" t="s">
        <v>30</v>
      </c>
      <c r="E72" s="1"/>
      <c r="F72" s="1"/>
      <c r="G72" s="1"/>
      <c r="H72" s="1"/>
      <c r="I72" s="1"/>
      <c r="J72" s="3"/>
      <c r="K72" s="1"/>
      <c r="L72" s="1"/>
      <c r="M72" s="1"/>
      <c r="N72" s="1"/>
      <c r="O72" s="1"/>
      <c r="P72" s="19"/>
      <c r="Q72" s="1"/>
      <c r="R72" s="1"/>
      <c r="S72" s="1"/>
      <c r="T72" s="1"/>
      <c r="U72" s="23" t="s">
        <v>55</v>
      </c>
      <c r="V72" s="8" t="s">
        <v>492</v>
      </c>
      <c r="W72" s="11" t="s">
        <v>461</v>
      </c>
    </row>
    <row r="73" spans="1:23" ht="20.399999999999999" customHeight="1" x14ac:dyDescent="0.3">
      <c r="A73" s="1" t="s">
        <v>60</v>
      </c>
      <c r="B73" s="2">
        <v>1233398</v>
      </c>
      <c r="C73" s="2">
        <f>Table1[[#This Row],[Column2]]+10</f>
        <v>1233408</v>
      </c>
      <c r="D73" s="1" t="s">
        <v>38</v>
      </c>
      <c r="E73" s="1"/>
      <c r="F73" s="1"/>
      <c r="G73" s="1"/>
      <c r="H73" s="1"/>
      <c r="I73" s="1"/>
      <c r="J73" s="3"/>
      <c r="K73" s="1"/>
      <c r="L73" s="1"/>
      <c r="M73" s="18"/>
      <c r="N73" s="1"/>
      <c r="O73" s="1"/>
      <c r="P73" s="3"/>
      <c r="Q73" s="1"/>
      <c r="R73" s="1"/>
      <c r="S73" s="1"/>
      <c r="T73" s="1"/>
      <c r="U73" s="7" t="s">
        <v>408</v>
      </c>
      <c r="V73" s="8" t="s">
        <v>493</v>
      </c>
      <c r="W73" s="11" t="s">
        <v>534</v>
      </c>
    </row>
    <row r="74" spans="1:23" ht="20.399999999999999" customHeight="1" x14ac:dyDescent="0.3">
      <c r="A74" s="1" t="s">
        <v>60</v>
      </c>
      <c r="B74" s="2">
        <v>1358652</v>
      </c>
      <c r="C74" s="2">
        <f>Table1[[#This Row],[Column2]]+9</f>
        <v>1358661</v>
      </c>
      <c r="D74" s="1" t="s">
        <v>41</v>
      </c>
      <c r="E74" s="14"/>
      <c r="F74" s="1"/>
      <c r="G74" s="1"/>
      <c r="H74" s="1"/>
      <c r="I74" s="1"/>
      <c r="J74" s="3"/>
      <c r="K74" s="1"/>
      <c r="L74" s="1"/>
      <c r="M74" s="1"/>
      <c r="N74" s="1"/>
      <c r="O74" s="18"/>
      <c r="P74" s="3"/>
      <c r="Q74" s="1"/>
      <c r="R74" s="1"/>
      <c r="S74" s="1"/>
      <c r="T74" s="1"/>
      <c r="U74" s="7" t="s">
        <v>409</v>
      </c>
      <c r="V74" s="8" t="s">
        <v>494</v>
      </c>
      <c r="W74" s="11" t="s">
        <v>495</v>
      </c>
    </row>
    <row r="75" spans="1:23" ht="20.399999999999999" customHeight="1" x14ac:dyDescent="0.3">
      <c r="A75" s="1" t="s">
        <v>60</v>
      </c>
      <c r="B75" s="2">
        <v>1417762</v>
      </c>
      <c r="C75" s="2">
        <f>Table1[[#This Row],[Column2]]+12</f>
        <v>1417774</v>
      </c>
      <c r="D75" s="1" t="s">
        <v>40</v>
      </c>
      <c r="E75" s="14"/>
      <c r="F75" s="1"/>
      <c r="G75" s="1"/>
      <c r="H75" s="1"/>
      <c r="I75" s="1"/>
      <c r="J75" s="3"/>
      <c r="K75" s="1"/>
      <c r="L75" s="1"/>
      <c r="M75" s="1"/>
      <c r="N75" s="1"/>
      <c r="O75" s="1"/>
      <c r="P75" s="3"/>
      <c r="Q75" s="1"/>
      <c r="R75" s="1"/>
      <c r="S75" s="1"/>
      <c r="T75" s="1"/>
      <c r="U75" s="7" t="s">
        <v>410</v>
      </c>
      <c r="V75" s="8" t="s">
        <v>496</v>
      </c>
      <c r="W75" s="11" t="s">
        <v>497</v>
      </c>
    </row>
    <row r="76" spans="1:23" ht="20.399999999999999" customHeight="1" x14ac:dyDescent="0.3">
      <c r="A76" s="1" t="s">
        <v>60</v>
      </c>
      <c r="B76" s="2">
        <v>1460140</v>
      </c>
      <c r="C76" s="2">
        <f>Table1[[#This Row],[Column2]]+10</f>
        <v>1460150</v>
      </c>
      <c r="D76" s="1" t="s">
        <v>38</v>
      </c>
      <c r="E76" s="1"/>
      <c r="F76" s="1"/>
      <c r="G76" s="1"/>
      <c r="H76" s="1"/>
      <c r="I76" s="1"/>
      <c r="J76" s="3"/>
      <c r="K76" s="1"/>
      <c r="L76" s="1"/>
      <c r="M76" s="18"/>
      <c r="N76" s="1"/>
      <c r="O76" s="1"/>
      <c r="P76" s="3"/>
      <c r="Q76" s="1"/>
      <c r="R76" s="1"/>
      <c r="S76" s="1"/>
      <c r="T76" s="1"/>
      <c r="U76" s="7" t="s">
        <v>411</v>
      </c>
      <c r="V76" s="8" t="s">
        <v>498</v>
      </c>
      <c r="W76" s="11" t="s">
        <v>461</v>
      </c>
    </row>
    <row r="77" spans="1:23" ht="20.399999999999999" customHeight="1" x14ac:dyDescent="0.3">
      <c r="A77" s="1" t="s">
        <v>60</v>
      </c>
      <c r="B77" s="2">
        <v>1460392</v>
      </c>
      <c r="C77" s="2">
        <f>Table1[[#This Row],[Column2]]+5</f>
        <v>1460397</v>
      </c>
      <c r="D77" s="1" t="s">
        <v>39</v>
      </c>
      <c r="E77" s="14"/>
      <c r="F77" s="1"/>
      <c r="G77" s="1"/>
      <c r="H77" s="1"/>
      <c r="I77" s="1"/>
      <c r="J77" s="3"/>
      <c r="K77" s="1"/>
      <c r="L77" s="1"/>
      <c r="M77" s="1"/>
      <c r="N77" s="1"/>
      <c r="O77" s="1"/>
      <c r="P77" s="3"/>
      <c r="Q77" s="1"/>
      <c r="R77" s="1"/>
      <c r="S77" s="1"/>
      <c r="T77" s="1"/>
      <c r="U77" s="7" t="s">
        <v>412</v>
      </c>
      <c r="V77" s="8" t="s">
        <v>500</v>
      </c>
      <c r="W77" s="11" t="s">
        <v>511</v>
      </c>
    </row>
    <row r="78" spans="1:23" ht="20.399999999999999" customHeight="1" x14ac:dyDescent="0.3">
      <c r="A78" s="1" t="s">
        <v>60</v>
      </c>
      <c r="B78" s="2">
        <v>1525416</v>
      </c>
      <c r="C78" s="2"/>
      <c r="D78" s="1" t="s">
        <v>13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9"/>
      <c r="Q78" s="1"/>
      <c r="R78" s="1"/>
      <c r="S78" s="1"/>
      <c r="T78" s="1"/>
      <c r="U78" s="5" t="s">
        <v>15</v>
      </c>
      <c r="V78" s="8" t="s">
        <v>501</v>
      </c>
      <c r="W78" s="11" t="s">
        <v>524</v>
      </c>
    </row>
    <row r="79" spans="1:23" ht="20.399999999999999" customHeight="1" x14ac:dyDescent="0.3">
      <c r="A79" s="1" t="s">
        <v>60</v>
      </c>
      <c r="B79" s="2">
        <v>1545940</v>
      </c>
      <c r="C79" s="2">
        <f>Table1[[#This Row],[Column2]]+10</f>
        <v>1545950</v>
      </c>
      <c r="D79" s="1" t="s">
        <v>38</v>
      </c>
      <c r="E79" s="1"/>
      <c r="F79" s="14"/>
      <c r="G79" s="1"/>
      <c r="H79" s="1"/>
      <c r="I79" s="1"/>
      <c r="J79" s="1"/>
      <c r="K79" s="1"/>
      <c r="L79" s="1"/>
      <c r="M79" s="1"/>
      <c r="N79" s="1"/>
      <c r="O79" s="1"/>
      <c r="P79" s="3"/>
      <c r="Q79" s="1"/>
      <c r="R79" s="1"/>
      <c r="S79" s="1"/>
      <c r="T79" s="1"/>
      <c r="U79" s="7" t="s">
        <v>413</v>
      </c>
      <c r="V79" s="8" t="s">
        <v>502</v>
      </c>
      <c r="W79" s="11" t="s">
        <v>525</v>
      </c>
    </row>
    <row r="80" spans="1:23" ht="20.399999999999999" customHeight="1" x14ac:dyDescent="0.3">
      <c r="A80" s="1" t="s">
        <v>60</v>
      </c>
      <c r="B80" s="2">
        <v>1571354</v>
      </c>
      <c r="C80" s="2">
        <f>Table1[[#This Row],[Column2]]+8</f>
        <v>1571362</v>
      </c>
      <c r="D80" s="1" t="s">
        <v>43</v>
      </c>
      <c r="E80" s="1"/>
      <c r="F80" s="1"/>
      <c r="G80" s="1"/>
      <c r="H80" s="1"/>
      <c r="I80" s="1"/>
      <c r="J80" s="1"/>
      <c r="K80" s="1"/>
      <c r="L80" s="1"/>
      <c r="M80" s="18"/>
      <c r="N80" s="1"/>
      <c r="O80" s="1"/>
      <c r="P80" s="3"/>
      <c r="Q80" s="1"/>
      <c r="R80" s="1"/>
      <c r="S80" s="1"/>
      <c r="T80" s="1"/>
      <c r="U80" s="7" t="s">
        <v>414</v>
      </c>
      <c r="V80" s="8" t="s">
        <v>503</v>
      </c>
      <c r="W80" s="11" t="s">
        <v>526</v>
      </c>
    </row>
    <row r="81" spans="1:23" ht="20.399999999999999" customHeight="1" x14ac:dyDescent="0.3">
      <c r="A81" s="1" t="s">
        <v>60</v>
      </c>
      <c r="B81" s="2">
        <v>1610395</v>
      </c>
      <c r="C81" s="2">
        <f>Table1[[#This Row],[Column2]]+10</f>
        <v>1610405</v>
      </c>
      <c r="D81" s="1" t="s">
        <v>38</v>
      </c>
      <c r="E81" s="1"/>
      <c r="F81" s="1"/>
      <c r="G81" s="1"/>
      <c r="H81" s="1"/>
      <c r="I81" s="1"/>
      <c r="J81" s="1"/>
      <c r="K81" s="1"/>
      <c r="L81" s="1"/>
      <c r="M81" s="1"/>
      <c r="N81" s="18"/>
      <c r="O81" s="1"/>
      <c r="P81" s="3"/>
      <c r="Q81" s="1"/>
      <c r="R81" s="1"/>
      <c r="S81" s="1"/>
      <c r="T81" s="1"/>
      <c r="U81" s="7" t="s">
        <v>415</v>
      </c>
      <c r="V81" s="8" t="s">
        <v>504</v>
      </c>
      <c r="W81" s="11" t="s">
        <v>512</v>
      </c>
    </row>
    <row r="82" spans="1:23" ht="20.399999999999999" customHeight="1" x14ac:dyDescent="0.3">
      <c r="A82" s="1" t="s">
        <v>60</v>
      </c>
      <c r="B82" s="2">
        <v>1735396</v>
      </c>
      <c r="C82" s="2"/>
      <c r="D82" s="1" t="s">
        <v>16</v>
      </c>
      <c r="E82" s="1"/>
      <c r="F82" s="1"/>
      <c r="G82" s="1"/>
      <c r="H82" s="1"/>
      <c r="I82" s="1"/>
      <c r="J82" s="17"/>
      <c r="K82" s="1"/>
      <c r="L82" s="1"/>
      <c r="M82" s="1"/>
      <c r="N82" s="1"/>
      <c r="O82" s="1"/>
      <c r="P82" s="1"/>
      <c r="Q82" s="1"/>
      <c r="R82" s="1"/>
      <c r="S82" s="1"/>
      <c r="T82" s="1"/>
      <c r="U82" s="5" t="s">
        <v>17</v>
      </c>
      <c r="V82" s="8" t="s">
        <v>505</v>
      </c>
      <c r="W82" s="11" t="s">
        <v>527</v>
      </c>
    </row>
    <row r="83" spans="1:23" ht="20.399999999999999" customHeight="1" x14ac:dyDescent="0.3">
      <c r="A83" s="1" t="s">
        <v>60</v>
      </c>
      <c r="B83" s="2">
        <v>1767240</v>
      </c>
      <c r="C83" s="2">
        <f>Table1[[#This Row],[Column2]]+11</f>
        <v>1767251</v>
      </c>
      <c r="D83" s="1" t="s">
        <v>42</v>
      </c>
      <c r="E83" s="1"/>
      <c r="F83" s="1"/>
      <c r="G83" s="1"/>
      <c r="H83" s="1"/>
      <c r="I83" s="1"/>
      <c r="J83" s="3"/>
      <c r="K83" s="1"/>
      <c r="L83" s="1"/>
      <c r="M83" s="1"/>
      <c r="N83" s="1"/>
      <c r="O83" s="1"/>
      <c r="P83" s="1"/>
      <c r="Q83" s="1"/>
      <c r="R83" s="20"/>
      <c r="S83" s="1"/>
      <c r="T83" s="1"/>
      <c r="U83" s="7" t="s">
        <v>416</v>
      </c>
      <c r="V83" s="8" t="s">
        <v>506</v>
      </c>
      <c r="W83" s="11" t="s">
        <v>528</v>
      </c>
    </row>
    <row r="84" spans="1:23" ht="20.399999999999999" customHeight="1" x14ac:dyDescent="0.3">
      <c r="A84" s="1" t="s">
        <v>60</v>
      </c>
      <c r="B84" s="2">
        <v>1782359</v>
      </c>
      <c r="C84" s="2">
        <f>Table1[[#This Row],[Column2]]+14</f>
        <v>1782373</v>
      </c>
      <c r="D84" s="1" t="s">
        <v>46</v>
      </c>
      <c r="E84" s="1"/>
      <c r="F84" s="1"/>
      <c r="G84" s="1"/>
      <c r="H84" s="1"/>
      <c r="I84" s="1"/>
      <c r="J84" s="17"/>
      <c r="K84" s="1"/>
      <c r="L84" s="1"/>
      <c r="M84" s="1"/>
      <c r="N84" s="1"/>
      <c r="O84" s="1"/>
      <c r="P84" s="1"/>
      <c r="Q84" s="1"/>
      <c r="R84" s="1"/>
      <c r="S84" s="1"/>
      <c r="T84" s="1"/>
      <c r="U84" s="7" t="s">
        <v>417</v>
      </c>
      <c r="V84" s="8" t="s">
        <v>507</v>
      </c>
      <c r="W84" s="11" t="s">
        <v>529</v>
      </c>
    </row>
    <row r="85" spans="1:23" ht="20.399999999999999" customHeight="1" x14ac:dyDescent="0.3">
      <c r="A85" s="6" t="s">
        <v>60</v>
      </c>
      <c r="B85" s="36">
        <v>1807300</v>
      </c>
      <c r="C85" s="36">
        <v>1807312</v>
      </c>
      <c r="D85" s="6" t="s">
        <v>18</v>
      </c>
      <c r="E85" s="6"/>
      <c r="F85" s="6"/>
      <c r="G85" s="6"/>
      <c r="H85" s="6"/>
      <c r="I85" s="6"/>
      <c r="J85" s="37"/>
      <c r="K85" s="6"/>
      <c r="L85" s="6"/>
      <c r="M85" s="6"/>
      <c r="N85" s="6"/>
      <c r="O85" s="6"/>
      <c r="P85" s="6"/>
      <c r="Q85" s="6"/>
      <c r="R85" s="6"/>
      <c r="S85" s="6"/>
      <c r="T85" s="6"/>
      <c r="U85" s="6" t="s">
        <v>19</v>
      </c>
      <c r="V85" s="9" t="s">
        <v>508</v>
      </c>
      <c r="W85" s="38" t="s">
        <v>530</v>
      </c>
    </row>
    <row r="88" spans="1:23" ht="20.399999999999999" customHeight="1" x14ac:dyDescent="0.3">
      <c r="A88" s="39"/>
      <c r="B88" s="39"/>
      <c r="C88" s="39"/>
      <c r="D88" s="39"/>
      <c r="E88" s="40"/>
      <c r="F88" s="40"/>
      <c r="G88" s="40"/>
      <c r="H88" s="40"/>
      <c r="I88" s="40"/>
      <c r="J88" s="40"/>
      <c r="K88" s="40"/>
      <c r="L88" s="40"/>
      <c r="M88" s="40"/>
      <c r="N88" s="40"/>
      <c r="O88" s="41"/>
      <c r="P88" s="41"/>
      <c r="Q88" s="41"/>
      <c r="R88" s="41"/>
      <c r="S88" s="41"/>
      <c r="T88" s="41"/>
      <c r="U88" s="42"/>
    </row>
    <row r="89" spans="1:23" ht="20.399999999999999" customHeight="1" x14ac:dyDescent="0.3">
      <c r="A89" s="34"/>
      <c r="B89" s="43"/>
      <c r="C89" s="43"/>
      <c r="D89" s="34"/>
      <c r="E89" s="44"/>
      <c r="F89" s="34"/>
      <c r="G89" s="34"/>
      <c r="H89" s="34"/>
      <c r="I89" s="44"/>
      <c r="J89" s="44"/>
      <c r="K89" s="44"/>
      <c r="L89" s="44"/>
      <c r="M89" s="34"/>
      <c r="N89" s="34"/>
      <c r="O89" s="34"/>
      <c r="P89" s="34"/>
      <c r="Q89" s="34"/>
      <c r="R89" s="34"/>
      <c r="S89" s="34"/>
      <c r="T89" s="34"/>
      <c r="U89" s="45"/>
    </row>
    <row r="90" spans="1:23" ht="20.399999999999999" customHeight="1" x14ac:dyDescent="0.3">
      <c r="A90" s="34"/>
      <c r="B90" s="43"/>
      <c r="C90" s="43"/>
      <c r="D90" s="34"/>
      <c r="E90" s="34"/>
      <c r="F90" s="34"/>
      <c r="G90" s="34"/>
      <c r="H90" s="34"/>
      <c r="I90" s="34"/>
      <c r="J90" s="34"/>
      <c r="K90" s="34"/>
      <c r="L90" s="34"/>
      <c r="M90" s="44"/>
      <c r="N90" s="34"/>
      <c r="O90" s="34"/>
      <c r="P90" s="34"/>
      <c r="Q90" s="34"/>
      <c r="R90" s="34"/>
      <c r="S90" s="34"/>
      <c r="T90" s="34"/>
      <c r="U90" s="45"/>
    </row>
    <row r="91" spans="1:23" ht="20.399999999999999" customHeight="1" x14ac:dyDescent="0.3">
      <c r="A91" s="34"/>
      <c r="B91" s="43"/>
      <c r="C91" s="43"/>
      <c r="D91" s="34"/>
      <c r="E91" s="34"/>
      <c r="F91" s="34"/>
      <c r="G91" s="44"/>
      <c r="H91" s="34"/>
      <c r="I91" s="34"/>
      <c r="J91" s="34"/>
      <c r="K91" s="34"/>
      <c r="L91" s="34"/>
      <c r="M91" s="34"/>
      <c r="N91" s="34"/>
      <c r="O91" s="34"/>
      <c r="P91" s="34"/>
      <c r="Q91" s="34"/>
      <c r="R91" s="34"/>
      <c r="S91" s="34"/>
      <c r="T91" s="34"/>
      <c r="U91" s="45"/>
    </row>
    <row r="92" spans="1:23" ht="20.399999999999999" customHeight="1" x14ac:dyDescent="0.3">
      <c r="A92" s="34"/>
      <c r="B92" s="43"/>
      <c r="C92" s="43"/>
      <c r="D92" s="34"/>
      <c r="E92" s="34"/>
      <c r="F92" s="34"/>
      <c r="G92" s="44"/>
      <c r="H92" s="34"/>
      <c r="I92" s="34"/>
      <c r="J92" s="34"/>
      <c r="K92" s="34"/>
      <c r="L92" s="34"/>
      <c r="M92" s="34"/>
      <c r="N92" s="34"/>
      <c r="O92" s="34"/>
      <c r="P92" s="34"/>
      <c r="Q92" s="34"/>
      <c r="R92" s="34"/>
      <c r="S92" s="34"/>
      <c r="T92" s="34"/>
      <c r="U92" s="45"/>
    </row>
    <row r="93" spans="1:23" ht="20.399999999999999" customHeight="1" x14ac:dyDescent="0.3">
      <c r="A93" s="34"/>
      <c r="B93" s="34"/>
      <c r="C93" s="43"/>
      <c r="D93" s="43"/>
      <c r="E93" s="34"/>
      <c r="F93" s="34"/>
      <c r="G93" s="34"/>
      <c r="H93" s="34"/>
      <c r="I93" s="34"/>
      <c r="J93" s="34"/>
      <c r="K93" s="34"/>
      <c r="L93" s="34"/>
      <c r="M93" s="34"/>
      <c r="N93" s="34"/>
      <c r="O93" s="34"/>
      <c r="P93" s="34"/>
      <c r="Q93" s="34"/>
      <c r="R93" s="34"/>
      <c r="S93" s="34"/>
      <c r="T93" s="34"/>
      <c r="U93" s="46"/>
    </row>
    <row r="94" spans="1:23" ht="20.399999999999999" customHeight="1" x14ac:dyDescent="0.3">
      <c r="A94" s="34"/>
      <c r="B94" s="43"/>
      <c r="C94" s="43"/>
      <c r="D94" s="43"/>
      <c r="E94" s="34"/>
      <c r="F94" s="34"/>
      <c r="G94" s="34"/>
      <c r="H94" s="34"/>
      <c r="I94" s="34"/>
      <c r="J94" s="34"/>
      <c r="K94" s="34"/>
      <c r="L94" s="34"/>
      <c r="M94" s="34"/>
      <c r="N94" s="34"/>
      <c r="O94" s="34"/>
      <c r="P94" s="34"/>
      <c r="Q94" s="34"/>
      <c r="R94" s="34"/>
      <c r="S94" s="34"/>
      <c r="T94" s="34"/>
      <c r="U94" s="46"/>
    </row>
    <row r="95" spans="1:23" ht="20.399999999999999" customHeight="1" x14ac:dyDescent="0.3">
      <c r="A95" s="34"/>
      <c r="B95" s="43"/>
      <c r="C95" s="43"/>
      <c r="D95" s="43"/>
      <c r="E95" s="34"/>
      <c r="F95" s="34"/>
      <c r="G95" s="47"/>
      <c r="H95" s="34"/>
      <c r="I95" s="34"/>
      <c r="J95" s="34"/>
      <c r="K95" s="44"/>
      <c r="L95" s="34"/>
      <c r="M95" s="34"/>
      <c r="N95" s="34"/>
      <c r="O95" s="34"/>
      <c r="P95" s="34"/>
      <c r="Q95" s="34"/>
      <c r="R95" s="34"/>
      <c r="S95" s="34"/>
      <c r="T95" s="34"/>
      <c r="U95" s="46"/>
    </row>
    <row r="96" spans="1:23" ht="20.399999999999999" customHeight="1" x14ac:dyDescent="0.3">
      <c r="A96" s="34"/>
      <c r="B96" s="43"/>
      <c r="C96" s="43"/>
      <c r="D96" s="43"/>
      <c r="E96" s="34"/>
      <c r="F96" s="34"/>
      <c r="G96" s="47"/>
      <c r="H96" s="34"/>
      <c r="I96" s="34"/>
      <c r="J96" s="34"/>
      <c r="K96" s="44"/>
      <c r="L96" s="34"/>
      <c r="M96" s="34"/>
      <c r="N96" s="34"/>
      <c r="O96" s="34"/>
      <c r="P96" s="34"/>
      <c r="Q96" s="34"/>
      <c r="R96" s="34"/>
      <c r="S96" s="34"/>
      <c r="T96" s="34"/>
      <c r="U96" s="46"/>
    </row>
    <row r="97" spans="1:21" ht="20.399999999999999" customHeight="1" x14ac:dyDescent="0.3">
      <c r="A97" s="34"/>
      <c r="B97" s="43"/>
      <c r="C97" s="43"/>
      <c r="D97" s="43"/>
      <c r="E97" s="48"/>
      <c r="F97" s="48"/>
      <c r="G97" s="49"/>
      <c r="H97" s="48"/>
      <c r="I97" s="48"/>
      <c r="J97" s="48"/>
      <c r="K97" s="48"/>
      <c r="L97" s="48"/>
      <c r="M97" s="48"/>
      <c r="N97" s="48"/>
      <c r="O97" s="48"/>
      <c r="P97" s="48"/>
      <c r="Q97" s="48"/>
      <c r="R97" s="48"/>
      <c r="S97" s="48"/>
      <c r="T97" s="48"/>
      <c r="U97" s="46"/>
    </row>
    <row r="98" spans="1:21" ht="20.399999999999999" customHeight="1" x14ac:dyDescent="0.3">
      <c r="A98" s="34"/>
      <c r="B98" s="43"/>
      <c r="C98" s="43"/>
      <c r="D98" s="43"/>
      <c r="E98" s="48"/>
      <c r="F98" s="48"/>
      <c r="G98" s="49"/>
      <c r="H98" s="48"/>
      <c r="I98" s="48"/>
      <c r="J98" s="48"/>
      <c r="K98" s="48"/>
      <c r="L98" s="48"/>
      <c r="M98" s="48"/>
      <c r="N98" s="48"/>
      <c r="O98" s="48"/>
      <c r="P98" s="48"/>
      <c r="Q98" s="48"/>
      <c r="R98" s="48"/>
      <c r="S98" s="48"/>
      <c r="T98" s="48"/>
      <c r="U98" s="46"/>
    </row>
    <row r="99" spans="1:21" ht="20.399999999999999" customHeight="1" x14ac:dyDescent="0.3">
      <c r="A99" s="34"/>
      <c r="B99" s="43"/>
      <c r="C99" s="43"/>
      <c r="D99" s="43"/>
      <c r="E99" s="48"/>
      <c r="F99" s="48"/>
      <c r="G99" s="48"/>
      <c r="H99" s="48"/>
      <c r="I99" s="48"/>
      <c r="J99" s="48"/>
      <c r="K99" s="48"/>
      <c r="L99" s="48"/>
      <c r="M99" s="48"/>
      <c r="N99" s="48"/>
      <c r="O99" s="48"/>
      <c r="P99" s="48"/>
      <c r="Q99" s="48"/>
      <c r="R99" s="48"/>
      <c r="S99" s="48"/>
      <c r="T99" s="48"/>
      <c r="U99" s="46"/>
    </row>
    <row r="100" spans="1:21" ht="20.399999999999999" customHeight="1" x14ac:dyDescent="0.3">
      <c r="A100" s="34"/>
      <c r="B100" s="43"/>
      <c r="C100" s="43"/>
      <c r="D100" s="43"/>
      <c r="E100" s="48"/>
      <c r="F100" s="48"/>
      <c r="G100" s="48"/>
      <c r="H100" s="48"/>
      <c r="I100" s="48"/>
      <c r="J100" s="48"/>
      <c r="K100" s="48"/>
      <c r="L100" s="48"/>
      <c r="M100" s="48"/>
      <c r="N100" s="48"/>
      <c r="O100" s="48"/>
      <c r="P100" s="48"/>
      <c r="Q100" s="48"/>
      <c r="R100" s="48"/>
      <c r="S100" s="48"/>
      <c r="T100" s="48"/>
      <c r="U100" s="46"/>
    </row>
    <row r="101" spans="1:21" ht="20.399999999999999" customHeight="1" x14ac:dyDescent="0.3">
      <c r="A101" s="34"/>
      <c r="B101" s="43"/>
      <c r="C101" s="43"/>
      <c r="D101" s="43"/>
      <c r="E101" s="48"/>
      <c r="F101" s="48"/>
      <c r="G101" s="48"/>
      <c r="H101" s="48"/>
      <c r="I101" s="48"/>
      <c r="J101" s="48"/>
      <c r="K101" s="48"/>
      <c r="L101" s="48"/>
      <c r="M101" s="48"/>
      <c r="N101" s="48"/>
      <c r="O101" s="48"/>
      <c r="P101" s="48"/>
      <c r="Q101" s="48"/>
      <c r="R101" s="48"/>
      <c r="S101" s="48"/>
      <c r="T101" s="48"/>
      <c r="U101" s="46"/>
    </row>
    <row r="102" spans="1:21" ht="20.399999999999999" customHeight="1" x14ac:dyDescent="0.3">
      <c r="A102" s="34"/>
      <c r="B102" s="43"/>
      <c r="C102" s="43"/>
      <c r="D102" s="43"/>
      <c r="E102" s="48"/>
      <c r="F102" s="48"/>
      <c r="G102" s="48"/>
      <c r="H102" s="48"/>
      <c r="I102" s="48"/>
      <c r="J102" s="48"/>
      <c r="K102" s="48"/>
      <c r="L102" s="48"/>
      <c r="M102" s="48"/>
      <c r="N102" s="48"/>
      <c r="O102" s="48"/>
      <c r="P102" s="48"/>
      <c r="Q102" s="48"/>
      <c r="R102" s="48"/>
      <c r="S102" s="48"/>
      <c r="T102" s="48"/>
      <c r="U102" s="46"/>
    </row>
    <row r="103" spans="1:21" ht="20.399999999999999" customHeight="1" x14ac:dyDescent="0.3">
      <c r="A103" s="34"/>
      <c r="B103" s="43"/>
      <c r="C103" s="43"/>
      <c r="D103" s="43"/>
      <c r="E103" s="48"/>
      <c r="F103" s="48"/>
      <c r="G103" s="48"/>
      <c r="H103" s="48"/>
      <c r="I103" s="48"/>
      <c r="J103" s="48"/>
      <c r="K103" s="48"/>
      <c r="L103" s="48"/>
      <c r="M103" s="48"/>
      <c r="N103" s="48"/>
      <c r="O103" s="48"/>
      <c r="P103" s="48"/>
      <c r="Q103" s="48"/>
      <c r="R103" s="48"/>
      <c r="S103" s="48"/>
      <c r="T103" s="48"/>
      <c r="U103" s="46"/>
    </row>
    <row r="104" spans="1:21" ht="20.399999999999999" customHeight="1" x14ac:dyDescent="0.3">
      <c r="A104" s="34"/>
      <c r="B104" s="43"/>
      <c r="C104" s="43"/>
      <c r="D104" s="43"/>
      <c r="E104" s="48"/>
      <c r="F104" s="48"/>
      <c r="G104" s="48"/>
      <c r="H104" s="48"/>
      <c r="I104" s="48"/>
      <c r="J104" s="48"/>
      <c r="K104" s="48"/>
      <c r="L104" s="48"/>
      <c r="M104" s="48"/>
      <c r="N104" s="48"/>
      <c r="O104" s="48"/>
      <c r="P104" s="48"/>
      <c r="Q104" s="48"/>
      <c r="R104" s="48"/>
      <c r="S104" s="48"/>
      <c r="T104" s="48"/>
      <c r="U104" s="46"/>
    </row>
  </sheetData>
  <mergeCells count="1">
    <mergeCell ref="A1:H1"/>
  </mergeCells>
  <pageMargins left="0.7" right="0.7" top="0.75" bottom="0.75" header="0.3" footer="0.3"/>
  <pageSetup scale="43" fitToHeight="0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F113"/>
  <sheetViews>
    <sheetView zoomScaleNormal="100" workbookViewId="0">
      <pane xSplit="1" ySplit="2" topLeftCell="B15" activePane="bottomRight" state="frozen"/>
      <selection pane="topRight" activeCell="B1" sqref="B1"/>
      <selection pane="bottomLeft" activeCell="A3" sqref="A3"/>
      <selection pane="bottomRight" activeCell="B2" sqref="B2"/>
    </sheetView>
  </sheetViews>
  <sheetFormatPr defaultRowHeight="14.4" x14ac:dyDescent="0.3"/>
  <cols>
    <col min="1" max="1" width="14" customWidth="1"/>
    <col min="2" max="2" width="10.88671875" customWidth="1"/>
    <col min="3" max="3" width="10.5546875" customWidth="1"/>
    <col min="4" max="4" width="13.5546875" customWidth="1"/>
    <col min="5" max="20" width="3.33203125" customWidth="1"/>
    <col min="21" max="21" width="27.44140625" customWidth="1"/>
    <col min="22" max="22" width="31.6640625" style="10" customWidth="1"/>
    <col min="23" max="23" width="95.88671875" customWidth="1"/>
  </cols>
  <sheetData>
    <row r="1" spans="1:25 16358:16360" s="83" customFormat="1" ht="19.5" customHeight="1" x14ac:dyDescent="0.3">
      <c r="A1" s="121" t="s">
        <v>351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80"/>
      <c r="P1" s="80"/>
      <c r="Q1" s="80"/>
      <c r="R1" s="80"/>
      <c r="S1" s="80"/>
      <c r="T1" s="80"/>
      <c r="U1" s="81"/>
      <c r="V1" s="81"/>
      <c r="W1" s="82"/>
    </row>
    <row r="2" spans="1:25 16358:16360" s="35" customFormat="1" ht="39.6" x14ac:dyDescent="0.3">
      <c r="A2" s="53" t="s">
        <v>68</v>
      </c>
      <c r="B2" s="53" t="s">
        <v>58</v>
      </c>
      <c r="C2" s="53" t="s">
        <v>59</v>
      </c>
      <c r="D2" s="53" t="s">
        <v>48</v>
      </c>
      <c r="E2" s="54" t="s">
        <v>20</v>
      </c>
      <c r="F2" s="55" t="s">
        <v>69</v>
      </c>
      <c r="G2" s="55" t="s">
        <v>66</v>
      </c>
      <c r="H2" s="55" t="s">
        <v>65</v>
      </c>
      <c r="I2" s="56" t="s">
        <v>21</v>
      </c>
      <c r="J2" s="57" t="s">
        <v>64</v>
      </c>
      <c r="K2" s="57" t="s">
        <v>63</v>
      </c>
      <c r="L2" s="57" t="s">
        <v>62</v>
      </c>
      <c r="M2" s="58" t="s">
        <v>22</v>
      </c>
      <c r="N2" s="59" t="s">
        <v>61</v>
      </c>
      <c r="O2" s="58" t="s">
        <v>23</v>
      </c>
      <c r="P2" s="58" t="s">
        <v>24</v>
      </c>
      <c r="Q2" s="60" t="s">
        <v>25</v>
      </c>
      <c r="R2" s="60" t="s">
        <v>26</v>
      </c>
      <c r="S2" s="60" t="s">
        <v>27</v>
      </c>
      <c r="T2" s="60" t="s">
        <v>28</v>
      </c>
      <c r="U2" s="53" t="s">
        <v>49</v>
      </c>
      <c r="V2" s="53" t="s">
        <v>711</v>
      </c>
      <c r="W2" s="61" t="s">
        <v>51</v>
      </c>
    </row>
    <row r="3" spans="1:25 16358:16360" ht="27.6" x14ac:dyDescent="0.3">
      <c r="A3" s="1" t="s">
        <v>352</v>
      </c>
      <c r="B3" s="1">
        <v>0</v>
      </c>
      <c r="C3" s="2">
        <v>7788</v>
      </c>
      <c r="D3" s="2" t="s">
        <v>70</v>
      </c>
      <c r="E3" s="1"/>
      <c r="F3" s="1"/>
      <c r="G3" s="14"/>
      <c r="H3" s="1"/>
      <c r="I3" s="1"/>
      <c r="J3" s="1"/>
      <c r="K3" s="1"/>
      <c r="L3" s="1"/>
      <c r="M3" s="62"/>
      <c r="N3" s="1"/>
      <c r="O3" s="1"/>
      <c r="P3" s="1"/>
      <c r="Q3" s="1"/>
      <c r="R3" s="1"/>
      <c r="S3" s="1"/>
      <c r="T3" s="1"/>
      <c r="U3" s="1" t="s">
        <v>71</v>
      </c>
      <c r="V3" s="63" t="s">
        <v>536</v>
      </c>
      <c r="W3" s="12" t="s">
        <v>539</v>
      </c>
      <c r="XED3" s="64"/>
      <c r="XEF3" s="64"/>
    </row>
    <row r="4" spans="1:25 16358:16360" x14ac:dyDescent="0.3">
      <c r="A4" s="1" t="s">
        <v>352</v>
      </c>
      <c r="B4" s="2">
        <v>0</v>
      </c>
      <c r="C4" s="2">
        <v>4542</v>
      </c>
      <c r="D4" s="2" t="s">
        <v>72</v>
      </c>
      <c r="E4" s="1"/>
      <c r="F4" s="1"/>
      <c r="G4" s="1"/>
      <c r="H4" s="65"/>
      <c r="I4" s="16"/>
      <c r="J4" s="1"/>
      <c r="K4" s="3"/>
      <c r="L4" s="1"/>
      <c r="M4" s="1"/>
      <c r="N4" s="1"/>
      <c r="O4" s="1"/>
      <c r="P4" s="1"/>
      <c r="Q4" s="1"/>
      <c r="R4" s="1"/>
      <c r="S4" s="1"/>
      <c r="T4" s="1"/>
      <c r="U4" s="1" t="s">
        <v>71</v>
      </c>
      <c r="V4" s="63" t="s">
        <v>538</v>
      </c>
      <c r="W4" s="11" t="s">
        <v>537</v>
      </c>
    </row>
    <row r="5" spans="1:25 16358:16360" ht="27.6" x14ac:dyDescent="0.3">
      <c r="A5" s="1" t="s">
        <v>352</v>
      </c>
      <c r="B5" s="2">
        <v>0</v>
      </c>
      <c r="C5" s="2">
        <v>7460</v>
      </c>
      <c r="D5" s="2" t="s">
        <v>73</v>
      </c>
      <c r="E5" s="1"/>
      <c r="F5" s="1"/>
      <c r="G5" s="1"/>
      <c r="H5" s="65"/>
      <c r="I5" s="1"/>
      <c r="J5" s="1"/>
      <c r="K5" s="17"/>
      <c r="L5" s="1"/>
      <c r="M5" s="1"/>
      <c r="N5" s="1"/>
      <c r="O5" s="1"/>
      <c r="P5" s="1"/>
      <c r="Q5" s="1"/>
      <c r="R5" s="1"/>
      <c r="S5" s="1"/>
      <c r="T5" s="1"/>
      <c r="U5" s="1" t="s">
        <v>71</v>
      </c>
      <c r="V5" s="63" t="s">
        <v>536</v>
      </c>
      <c r="W5" s="12" t="s">
        <v>539</v>
      </c>
    </row>
    <row r="6" spans="1:25 16358:16360" ht="27.6" x14ac:dyDescent="0.3">
      <c r="A6" s="1" t="s">
        <v>352</v>
      </c>
      <c r="B6" s="1">
        <v>0</v>
      </c>
      <c r="C6" s="2">
        <v>6855</v>
      </c>
      <c r="D6" s="2" t="s">
        <v>74</v>
      </c>
      <c r="E6" s="1"/>
      <c r="F6" s="1"/>
      <c r="G6" s="1"/>
      <c r="H6" s="1"/>
      <c r="I6" s="1"/>
      <c r="J6" s="1"/>
      <c r="K6" s="3"/>
      <c r="L6" s="16"/>
      <c r="M6" s="1"/>
      <c r="N6" s="1"/>
      <c r="O6" s="1"/>
      <c r="P6" s="1"/>
      <c r="Q6" s="1"/>
      <c r="R6" s="1"/>
      <c r="S6" s="1"/>
      <c r="T6" s="1"/>
      <c r="U6" s="1" t="s">
        <v>71</v>
      </c>
      <c r="V6" s="63" t="s">
        <v>536</v>
      </c>
      <c r="W6" s="12" t="s">
        <v>539</v>
      </c>
    </row>
    <row r="7" spans="1:25 16358:16360" ht="27.6" x14ac:dyDescent="0.3">
      <c r="A7" s="1" t="s">
        <v>352</v>
      </c>
      <c r="B7" s="2">
        <v>0</v>
      </c>
      <c r="C7" s="2">
        <v>7789</v>
      </c>
      <c r="D7" s="2" t="s">
        <v>75</v>
      </c>
      <c r="E7" s="1"/>
      <c r="F7" s="1"/>
      <c r="G7" s="1"/>
      <c r="H7" s="1"/>
      <c r="I7" s="1"/>
      <c r="J7" s="1"/>
      <c r="K7" s="1"/>
      <c r="L7" s="1"/>
      <c r="M7" s="1"/>
      <c r="N7" s="66"/>
      <c r="O7" s="1"/>
      <c r="P7" s="1"/>
      <c r="Q7" s="1"/>
      <c r="R7" s="1"/>
      <c r="S7" s="1"/>
      <c r="T7" s="1"/>
      <c r="U7" s="1" t="s">
        <v>71</v>
      </c>
      <c r="V7" s="63" t="s">
        <v>536</v>
      </c>
      <c r="W7" s="12" t="s">
        <v>539</v>
      </c>
    </row>
    <row r="8" spans="1:25 16358:16360" x14ac:dyDescent="0.3">
      <c r="A8" s="1" t="s">
        <v>352</v>
      </c>
      <c r="B8" s="2">
        <v>2372</v>
      </c>
      <c r="C8" s="2"/>
      <c r="D8" s="2" t="s">
        <v>76</v>
      </c>
      <c r="E8" s="1"/>
      <c r="F8" s="1"/>
      <c r="G8" s="1"/>
      <c r="H8" s="1"/>
      <c r="I8" s="1"/>
      <c r="J8" s="16"/>
      <c r="K8" s="3"/>
      <c r="L8" s="1"/>
      <c r="M8" s="1"/>
      <c r="N8" s="1"/>
      <c r="O8" s="1"/>
      <c r="P8" s="1"/>
      <c r="Q8" s="1"/>
      <c r="R8" s="1"/>
      <c r="S8" s="1"/>
      <c r="T8" s="1"/>
      <c r="U8" s="5" t="s">
        <v>77</v>
      </c>
      <c r="V8" s="63" t="s">
        <v>541</v>
      </c>
      <c r="W8" s="12" t="s">
        <v>540</v>
      </c>
    </row>
    <row r="9" spans="1:25 16358:16360" x14ac:dyDescent="0.3">
      <c r="A9" s="1" t="s">
        <v>352</v>
      </c>
      <c r="B9" s="2">
        <v>2433</v>
      </c>
      <c r="C9" s="2"/>
      <c r="D9" s="2" t="s">
        <v>78</v>
      </c>
      <c r="E9" s="1"/>
      <c r="F9" s="1"/>
      <c r="G9" s="1"/>
      <c r="H9" s="1"/>
      <c r="I9" s="1"/>
      <c r="J9" s="16"/>
      <c r="K9" s="3"/>
      <c r="L9" s="1"/>
      <c r="M9" s="1"/>
      <c r="N9" s="1"/>
      <c r="O9" s="1"/>
      <c r="P9" s="1"/>
      <c r="Q9" s="1"/>
      <c r="R9" s="1"/>
      <c r="S9" s="1"/>
      <c r="T9" s="1"/>
      <c r="U9" s="1" t="s">
        <v>79</v>
      </c>
      <c r="V9" s="63" t="s">
        <v>541</v>
      </c>
      <c r="W9" s="12" t="s">
        <v>540</v>
      </c>
    </row>
    <row r="10" spans="1:25 16358:16360" ht="27.6" x14ac:dyDescent="0.3">
      <c r="A10" s="1" t="s">
        <v>352</v>
      </c>
      <c r="B10" s="2">
        <v>2477</v>
      </c>
      <c r="C10" s="2">
        <v>6856</v>
      </c>
      <c r="D10" s="2" t="s">
        <v>80</v>
      </c>
      <c r="E10" s="1"/>
      <c r="F10" s="1"/>
      <c r="G10" s="1"/>
      <c r="H10" s="1"/>
      <c r="I10" s="1"/>
      <c r="J10" s="16"/>
      <c r="K10" s="3"/>
      <c r="L10" s="1"/>
      <c r="M10" s="1"/>
      <c r="N10" s="1"/>
      <c r="O10" s="1"/>
      <c r="P10" s="1"/>
      <c r="Q10" s="1"/>
      <c r="R10" s="1"/>
      <c r="S10" s="1"/>
      <c r="T10" s="1"/>
      <c r="U10" s="7" t="s">
        <v>81</v>
      </c>
      <c r="V10" s="63" t="s">
        <v>542</v>
      </c>
      <c r="W10" s="12" t="s">
        <v>543</v>
      </c>
    </row>
    <row r="11" spans="1:25 16358:16360" x14ac:dyDescent="0.3">
      <c r="A11" s="1" t="s">
        <v>352</v>
      </c>
      <c r="B11" s="2">
        <v>3786</v>
      </c>
      <c r="C11" s="2"/>
      <c r="D11" s="2" t="s">
        <v>76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66"/>
      <c r="Q11" s="1"/>
      <c r="R11" s="1"/>
      <c r="S11" s="1"/>
      <c r="T11" s="1"/>
      <c r="U11" s="1" t="s">
        <v>82</v>
      </c>
      <c r="V11" s="63" t="s">
        <v>544</v>
      </c>
      <c r="W11" s="67" t="s">
        <v>704</v>
      </c>
      <c r="Y11" s="68"/>
    </row>
    <row r="12" spans="1:25 16358:16360" x14ac:dyDescent="0.3">
      <c r="A12" s="1" t="s">
        <v>352</v>
      </c>
      <c r="B12" s="2">
        <v>3788</v>
      </c>
      <c r="C12" s="2"/>
      <c r="D12" s="2" t="s">
        <v>76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66"/>
      <c r="Q12" s="1"/>
      <c r="R12" s="1"/>
      <c r="S12" s="1"/>
      <c r="T12" s="1"/>
      <c r="U12" s="1" t="s">
        <v>82</v>
      </c>
      <c r="V12" s="63" t="s">
        <v>544</v>
      </c>
      <c r="W12" s="67" t="s">
        <v>704</v>
      </c>
    </row>
    <row r="13" spans="1:25 16358:16360" x14ac:dyDescent="0.3">
      <c r="A13" s="1" t="s">
        <v>352</v>
      </c>
      <c r="B13" s="2">
        <v>3834</v>
      </c>
      <c r="C13" s="2">
        <v>12661</v>
      </c>
      <c r="D13" s="2" t="s">
        <v>83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66"/>
      <c r="Q13" s="1"/>
      <c r="R13" s="1"/>
      <c r="S13" s="1"/>
      <c r="T13" s="1"/>
      <c r="U13" s="1" t="s">
        <v>84</v>
      </c>
      <c r="V13" s="63" t="s">
        <v>545</v>
      </c>
      <c r="W13" s="67" t="s">
        <v>705</v>
      </c>
    </row>
    <row r="14" spans="1:25 16358:16360" x14ac:dyDescent="0.3">
      <c r="A14" s="1" t="s">
        <v>352</v>
      </c>
      <c r="B14" s="2">
        <v>9546</v>
      </c>
      <c r="C14" s="2">
        <v>12662</v>
      </c>
      <c r="D14" s="2" t="s">
        <v>85</v>
      </c>
      <c r="E14" s="1"/>
      <c r="F14" s="1"/>
      <c r="G14" s="1"/>
      <c r="H14" s="14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 t="s">
        <v>84</v>
      </c>
      <c r="V14" s="63" t="s">
        <v>546</v>
      </c>
      <c r="W14" s="69" t="s">
        <v>547</v>
      </c>
    </row>
    <row r="15" spans="1:25 16358:16360" x14ac:dyDescent="0.3">
      <c r="A15" s="1" t="s">
        <v>352</v>
      </c>
      <c r="B15" s="2">
        <v>10871</v>
      </c>
      <c r="C15" s="2">
        <v>12661</v>
      </c>
      <c r="D15" s="2" t="s">
        <v>86</v>
      </c>
      <c r="E15" s="1"/>
      <c r="F15" s="1"/>
      <c r="G15" s="1"/>
      <c r="H15" s="1"/>
      <c r="I15" s="1"/>
      <c r="J15" s="16"/>
      <c r="K15" s="3"/>
      <c r="L15" s="1"/>
      <c r="M15" s="1"/>
      <c r="N15" s="1"/>
      <c r="O15" s="1"/>
      <c r="P15" s="1"/>
      <c r="Q15" s="1"/>
      <c r="R15" s="1"/>
      <c r="S15" s="1"/>
      <c r="T15" s="1"/>
      <c r="U15" s="1" t="s">
        <v>84</v>
      </c>
      <c r="V15" s="63" t="s">
        <v>546</v>
      </c>
      <c r="W15" s="69" t="s">
        <v>547</v>
      </c>
    </row>
    <row r="16" spans="1:25 16358:16360" x14ac:dyDescent="0.3">
      <c r="A16" s="1" t="s">
        <v>352</v>
      </c>
      <c r="B16" s="2">
        <v>14052</v>
      </c>
      <c r="C16" s="2">
        <v>14198</v>
      </c>
      <c r="D16" s="2" t="s">
        <v>87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66"/>
      <c r="Q16" s="1"/>
      <c r="R16" s="1"/>
      <c r="S16" s="1"/>
      <c r="T16" s="1"/>
      <c r="U16" s="1" t="s">
        <v>84</v>
      </c>
      <c r="V16" s="63" t="s">
        <v>548</v>
      </c>
      <c r="W16" s="11" t="s">
        <v>550</v>
      </c>
    </row>
    <row r="17" spans="1:23" x14ac:dyDescent="0.3">
      <c r="A17" s="1" t="s">
        <v>352</v>
      </c>
      <c r="B17" s="2">
        <v>14060</v>
      </c>
      <c r="C17" s="2">
        <v>14193</v>
      </c>
      <c r="D17" s="2" t="s">
        <v>88</v>
      </c>
      <c r="E17" s="1"/>
      <c r="F17" s="1"/>
      <c r="G17" s="1"/>
      <c r="H17" s="1"/>
      <c r="I17" s="1"/>
      <c r="J17" s="16"/>
      <c r="K17" s="1"/>
      <c r="L17" s="3"/>
      <c r="M17" s="1"/>
      <c r="N17" s="1"/>
      <c r="O17" s="1"/>
      <c r="P17" s="1"/>
      <c r="Q17" s="1"/>
      <c r="R17" s="1"/>
      <c r="S17" s="1"/>
      <c r="T17" s="1"/>
      <c r="U17" s="1" t="s">
        <v>84</v>
      </c>
      <c r="V17" s="63" t="s">
        <v>745</v>
      </c>
      <c r="W17" s="11" t="s">
        <v>550</v>
      </c>
    </row>
    <row r="18" spans="1:23" ht="41.4" x14ac:dyDescent="0.3">
      <c r="A18" s="1" t="s">
        <v>352</v>
      </c>
      <c r="B18" s="2">
        <v>14063</v>
      </c>
      <c r="C18" s="2">
        <v>32012</v>
      </c>
      <c r="D18" s="2" t="s">
        <v>89</v>
      </c>
      <c r="E18" s="1"/>
      <c r="F18" s="70"/>
      <c r="G18" s="1"/>
      <c r="H18" s="7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72" t="s">
        <v>90</v>
      </c>
      <c r="V18" s="63" t="s">
        <v>549</v>
      </c>
      <c r="W18" s="12" t="s">
        <v>706</v>
      </c>
    </row>
    <row r="19" spans="1:23" x14ac:dyDescent="0.3">
      <c r="A19" s="1" t="s">
        <v>352</v>
      </c>
      <c r="B19" s="2">
        <v>14064</v>
      </c>
      <c r="C19" s="2">
        <v>14193</v>
      </c>
      <c r="D19" s="2" t="s">
        <v>91</v>
      </c>
      <c r="E19" s="1"/>
      <c r="F19" s="1"/>
      <c r="G19" s="1"/>
      <c r="H19" s="1"/>
      <c r="I19" s="1"/>
      <c r="J19" s="1"/>
      <c r="K19" s="1"/>
      <c r="L19" s="1"/>
      <c r="M19" s="66"/>
      <c r="N19" s="1"/>
      <c r="O19" s="1"/>
      <c r="P19" s="1"/>
      <c r="Q19" s="1"/>
      <c r="R19" s="1"/>
      <c r="S19" s="1"/>
      <c r="T19" s="1"/>
      <c r="U19" s="1" t="s">
        <v>84</v>
      </c>
      <c r="V19" s="63" t="s">
        <v>548</v>
      </c>
      <c r="W19" s="11" t="s">
        <v>550</v>
      </c>
    </row>
    <row r="20" spans="1:23" ht="41.4" x14ac:dyDescent="0.3">
      <c r="A20" s="1" t="s">
        <v>352</v>
      </c>
      <c r="B20" s="2">
        <v>15591</v>
      </c>
      <c r="C20" s="2">
        <v>32044</v>
      </c>
      <c r="D20" s="2" t="s">
        <v>92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66"/>
      <c r="Q20" s="1"/>
      <c r="R20" s="1"/>
      <c r="S20" s="1"/>
      <c r="T20" s="1"/>
      <c r="U20" s="1" t="s">
        <v>93</v>
      </c>
      <c r="V20" s="63" t="s">
        <v>551</v>
      </c>
      <c r="W20" s="12" t="s">
        <v>707</v>
      </c>
    </row>
    <row r="21" spans="1:23" ht="41.4" x14ac:dyDescent="0.3">
      <c r="A21" s="1" t="s">
        <v>352</v>
      </c>
      <c r="B21" s="2">
        <v>15592</v>
      </c>
      <c r="C21" s="2">
        <v>32040</v>
      </c>
      <c r="D21" s="2" t="s">
        <v>94</v>
      </c>
      <c r="E21" s="1"/>
      <c r="F21" s="1"/>
      <c r="G21" s="1"/>
      <c r="H21" s="1"/>
      <c r="I21" s="16"/>
      <c r="J21" s="1"/>
      <c r="K21" s="1"/>
      <c r="L21" s="3"/>
      <c r="M21" s="1"/>
      <c r="N21" s="1"/>
      <c r="O21" s="1"/>
      <c r="P21" s="1"/>
      <c r="Q21" s="1"/>
      <c r="R21" s="1"/>
      <c r="S21" s="1"/>
      <c r="T21" s="1"/>
      <c r="U21" s="1" t="s">
        <v>93</v>
      </c>
      <c r="V21" s="63" t="s">
        <v>551</v>
      </c>
      <c r="W21" s="12" t="s">
        <v>707</v>
      </c>
    </row>
    <row r="22" spans="1:23" ht="41.4" x14ac:dyDescent="0.3">
      <c r="A22" s="1" t="s">
        <v>352</v>
      </c>
      <c r="B22" s="2">
        <v>15593</v>
      </c>
      <c r="C22" s="2">
        <v>32040</v>
      </c>
      <c r="D22" s="2" t="s">
        <v>95</v>
      </c>
      <c r="E22" s="14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 t="s">
        <v>93</v>
      </c>
      <c r="V22" s="63" t="s">
        <v>551</v>
      </c>
      <c r="W22" s="12" t="s">
        <v>707</v>
      </c>
    </row>
    <row r="23" spans="1:23" ht="41.4" x14ac:dyDescent="0.3">
      <c r="A23" s="1" t="s">
        <v>352</v>
      </c>
      <c r="B23" s="2">
        <v>15594</v>
      </c>
      <c r="C23" s="2">
        <v>32040</v>
      </c>
      <c r="D23" s="2" t="s">
        <v>96</v>
      </c>
      <c r="E23" s="1"/>
      <c r="F23" s="14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 t="s">
        <v>93</v>
      </c>
      <c r="V23" s="63" t="s">
        <v>551</v>
      </c>
      <c r="W23" s="12" t="s">
        <v>707</v>
      </c>
    </row>
    <row r="24" spans="1:23" ht="41.4" x14ac:dyDescent="0.3">
      <c r="A24" s="1" t="s">
        <v>352</v>
      </c>
      <c r="B24" s="2">
        <v>15594</v>
      </c>
      <c r="C24" s="2">
        <v>32043</v>
      </c>
      <c r="D24" s="2" t="s">
        <v>97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66"/>
      <c r="P24" s="1"/>
      <c r="Q24" s="1"/>
      <c r="R24" s="1"/>
      <c r="S24" s="1"/>
      <c r="T24" s="1"/>
      <c r="U24" s="1" t="s">
        <v>93</v>
      </c>
      <c r="V24" s="63" t="s">
        <v>551</v>
      </c>
      <c r="W24" s="12" t="s">
        <v>707</v>
      </c>
    </row>
    <row r="25" spans="1:23" ht="41.4" x14ac:dyDescent="0.3">
      <c r="A25" s="1" t="s">
        <v>352</v>
      </c>
      <c r="B25" s="2">
        <v>15595</v>
      </c>
      <c r="C25" s="2">
        <v>32040</v>
      </c>
      <c r="D25" s="2" t="s">
        <v>98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70"/>
      <c r="S25" s="20"/>
      <c r="T25" s="1"/>
      <c r="U25" s="1" t="s">
        <v>93</v>
      </c>
      <c r="V25" s="63" t="s">
        <v>551</v>
      </c>
      <c r="W25" s="12" t="s">
        <v>707</v>
      </c>
    </row>
    <row r="26" spans="1:23" ht="41.4" x14ac:dyDescent="0.3">
      <c r="A26" s="1" t="s">
        <v>352</v>
      </c>
      <c r="B26" s="2">
        <v>15596</v>
      </c>
      <c r="C26" s="2">
        <v>32037</v>
      </c>
      <c r="D26" s="2" t="s">
        <v>99</v>
      </c>
      <c r="E26" s="1"/>
      <c r="F26" s="1"/>
      <c r="G26" s="1"/>
      <c r="H26" s="1"/>
      <c r="I26" s="1"/>
      <c r="J26" s="16"/>
      <c r="K26" s="1"/>
      <c r="L26" s="1"/>
      <c r="M26" s="1"/>
      <c r="N26" s="1"/>
      <c r="O26" s="1"/>
      <c r="P26" s="1"/>
      <c r="Q26" s="1"/>
      <c r="R26" s="1"/>
      <c r="S26" s="1"/>
      <c r="T26" s="3"/>
      <c r="U26" s="1" t="s">
        <v>93</v>
      </c>
      <c r="V26" s="63" t="s">
        <v>551</v>
      </c>
      <c r="W26" s="12" t="s">
        <v>707</v>
      </c>
    </row>
    <row r="27" spans="1:23" ht="41.4" x14ac:dyDescent="0.3">
      <c r="A27" s="1" t="s">
        <v>352</v>
      </c>
      <c r="B27" s="2">
        <v>15596</v>
      </c>
      <c r="C27" s="2">
        <v>32040</v>
      </c>
      <c r="D27" s="2" t="s">
        <v>100</v>
      </c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20"/>
      <c r="R27" s="20"/>
      <c r="S27" s="1"/>
      <c r="T27" s="1"/>
      <c r="U27" s="1" t="s">
        <v>93</v>
      </c>
      <c r="V27" s="63" t="s">
        <v>551</v>
      </c>
      <c r="W27" s="12" t="s">
        <v>707</v>
      </c>
    </row>
    <row r="28" spans="1:23" ht="41.4" x14ac:dyDescent="0.3">
      <c r="A28" s="1" t="s">
        <v>352</v>
      </c>
      <c r="B28" s="2">
        <v>15597</v>
      </c>
      <c r="C28" s="2">
        <v>32042</v>
      </c>
      <c r="D28" s="2" t="s">
        <v>98</v>
      </c>
      <c r="E28" s="1"/>
      <c r="F28" s="1"/>
      <c r="G28" s="1"/>
      <c r="H28" s="1"/>
      <c r="I28" s="1"/>
      <c r="J28" s="1"/>
      <c r="K28" s="1"/>
      <c r="L28" s="1"/>
      <c r="M28" s="66"/>
      <c r="N28" s="1"/>
      <c r="O28" s="1"/>
      <c r="P28" s="1"/>
      <c r="Q28" s="1"/>
      <c r="R28" s="1"/>
      <c r="S28" s="1"/>
      <c r="T28" s="1"/>
      <c r="U28" s="1" t="s">
        <v>93</v>
      </c>
      <c r="V28" s="63" t="s">
        <v>551</v>
      </c>
      <c r="W28" s="12" t="s">
        <v>707</v>
      </c>
    </row>
    <row r="29" spans="1:23" ht="41.4" x14ac:dyDescent="0.3">
      <c r="A29" s="1" t="s">
        <v>352</v>
      </c>
      <c r="B29" s="2">
        <v>15597</v>
      </c>
      <c r="C29" s="2">
        <v>32040</v>
      </c>
      <c r="D29" s="2" t="s">
        <v>101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70"/>
      <c r="T29" s="20"/>
      <c r="U29" s="1" t="s">
        <v>93</v>
      </c>
      <c r="V29" s="63" t="s">
        <v>551</v>
      </c>
      <c r="W29" s="12" t="s">
        <v>707</v>
      </c>
    </row>
    <row r="30" spans="1:23" ht="15.6" x14ac:dyDescent="0.3">
      <c r="A30" s="1" t="s">
        <v>352</v>
      </c>
      <c r="B30" s="2">
        <v>29165</v>
      </c>
      <c r="C30" s="2"/>
      <c r="D30" s="2" t="s">
        <v>102</v>
      </c>
      <c r="E30" s="1"/>
      <c r="F30" s="1"/>
      <c r="G30" s="1"/>
      <c r="H30" s="1"/>
      <c r="I30" s="1"/>
      <c r="J30" s="1"/>
      <c r="K30" s="16"/>
      <c r="L30" s="1"/>
      <c r="M30" s="1"/>
      <c r="N30" s="1"/>
      <c r="O30" s="1"/>
      <c r="P30" s="1"/>
      <c r="Q30" s="1"/>
      <c r="R30" s="1"/>
      <c r="S30" s="70"/>
      <c r="T30" s="73"/>
      <c r="U30" s="1" t="s">
        <v>103</v>
      </c>
      <c r="V30" s="63" t="s">
        <v>552</v>
      </c>
      <c r="W30" s="13" t="s">
        <v>553</v>
      </c>
    </row>
    <row r="31" spans="1:23" ht="27.6" x14ac:dyDescent="0.3">
      <c r="A31" s="1" t="s">
        <v>352</v>
      </c>
      <c r="B31" s="2">
        <v>33422</v>
      </c>
      <c r="C31" s="2">
        <v>36764</v>
      </c>
      <c r="D31" s="2" t="s">
        <v>104</v>
      </c>
      <c r="E31" s="1"/>
      <c r="F31" s="1"/>
      <c r="G31" s="1"/>
      <c r="H31" s="1"/>
      <c r="I31" s="1"/>
      <c r="J31" s="1"/>
      <c r="K31" s="1"/>
      <c r="L31" s="1"/>
      <c r="M31" s="66"/>
      <c r="N31" s="1"/>
      <c r="O31" s="1"/>
      <c r="P31" s="1"/>
      <c r="Q31" s="1"/>
      <c r="R31" s="1"/>
      <c r="S31" s="1"/>
      <c r="T31" s="1"/>
      <c r="U31" s="22" t="s">
        <v>105</v>
      </c>
      <c r="V31" s="63" t="s">
        <v>554</v>
      </c>
      <c r="W31" s="12" t="s">
        <v>555</v>
      </c>
    </row>
    <row r="32" spans="1:23" ht="55.2" x14ac:dyDescent="0.3">
      <c r="A32" s="1" t="s">
        <v>352</v>
      </c>
      <c r="B32" s="2">
        <v>37834</v>
      </c>
      <c r="C32" s="2">
        <v>58498</v>
      </c>
      <c r="D32" s="2" t="s">
        <v>106</v>
      </c>
      <c r="E32" s="1"/>
      <c r="F32" s="1"/>
      <c r="G32" s="1"/>
      <c r="H32" s="1"/>
      <c r="I32" s="1"/>
      <c r="J32" s="1"/>
      <c r="K32" s="1"/>
      <c r="L32" s="1"/>
      <c r="M32" s="66"/>
      <c r="N32" s="1"/>
      <c r="O32" s="1"/>
      <c r="P32" s="1"/>
      <c r="Q32" s="1"/>
      <c r="R32" s="1"/>
      <c r="S32" s="1"/>
      <c r="T32" s="1"/>
      <c r="U32" s="22" t="s">
        <v>107</v>
      </c>
      <c r="V32" s="63" t="s">
        <v>556</v>
      </c>
      <c r="W32" s="12" t="s">
        <v>708</v>
      </c>
    </row>
    <row r="33" spans="1:24" ht="55.2" x14ac:dyDescent="0.3">
      <c r="A33" s="1" t="s">
        <v>352</v>
      </c>
      <c r="B33" s="2">
        <v>41820</v>
      </c>
      <c r="C33" s="2">
        <v>58500</v>
      </c>
      <c r="D33" s="2" t="s">
        <v>108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20"/>
      <c r="T33" s="70"/>
      <c r="U33" s="22" t="s">
        <v>109</v>
      </c>
      <c r="V33" s="63" t="s">
        <v>557</v>
      </c>
      <c r="W33" s="12" t="s">
        <v>746</v>
      </c>
    </row>
    <row r="34" spans="1:24" ht="27.6" x14ac:dyDescent="0.3">
      <c r="A34" s="1" t="s">
        <v>352</v>
      </c>
      <c r="B34" s="2">
        <v>59901</v>
      </c>
      <c r="C34" s="2">
        <v>63105</v>
      </c>
      <c r="D34" s="2" t="s">
        <v>110</v>
      </c>
      <c r="E34" s="1"/>
      <c r="F34" s="1"/>
      <c r="G34" s="1"/>
      <c r="H34" s="1"/>
      <c r="I34" s="1"/>
      <c r="J34" s="1"/>
      <c r="K34" s="1"/>
      <c r="L34" s="1"/>
      <c r="M34" s="66"/>
      <c r="N34" s="1"/>
      <c r="O34" s="1"/>
      <c r="P34" s="1"/>
      <c r="Q34" s="1"/>
      <c r="R34" s="1"/>
      <c r="S34" s="1"/>
      <c r="T34" s="1"/>
      <c r="U34" s="1" t="s">
        <v>111</v>
      </c>
      <c r="V34" s="63" t="s">
        <v>558</v>
      </c>
      <c r="W34" s="12" t="s">
        <v>747</v>
      </c>
    </row>
    <row r="35" spans="1:24" ht="30.75" customHeight="1" x14ac:dyDescent="0.3">
      <c r="A35" s="1" t="s">
        <v>352</v>
      </c>
      <c r="B35" s="2">
        <v>64674</v>
      </c>
      <c r="C35" s="2">
        <v>70692</v>
      </c>
      <c r="D35" s="2" t="s">
        <v>112</v>
      </c>
      <c r="E35" s="1"/>
      <c r="F35" s="1"/>
      <c r="G35" s="1"/>
      <c r="H35" s="1"/>
      <c r="I35" s="1"/>
      <c r="J35" s="1"/>
      <c r="K35" s="1"/>
      <c r="L35" s="1"/>
      <c r="M35" s="66"/>
      <c r="N35" s="1"/>
      <c r="O35" s="1"/>
      <c r="P35" s="1"/>
      <c r="Q35" s="1"/>
      <c r="R35" s="1"/>
      <c r="S35" s="1"/>
      <c r="T35" s="1"/>
      <c r="U35" s="1" t="s">
        <v>113</v>
      </c>
      <c r="V35" s="63" t="s">
        <v>562</v>
      </c>
      <c r="W35" s="12" t="s">
        <v>559</v>
      </c>
    </row>
    <row r="36" spans="1:24" x14ac:dyDescent="0.3">
      <c r="A36" s="1" t="s">
        <v>352</v>
      </c>
      <c r="B36" s="2">
        <v>66248</v>
      </c>
      <c r="C36" s="2"/>
      <c r="D36" s="2" t="s">
        <v>114</v>
      </c>
      <c r="E36" s="1"/>
      <c r="F36" s="1"/>
      <c r="G36" s="1"/>
      <c r="H36" s="1"/>
      <c r="I36" s="1"/>
      <c r="J36" s="16"/>
      <c r="K36" s="1"/>
      <c r="L36" s="1"/>
      <c r="M36" s="1"/>
      <c r="N36" s="1"/>
      <c r="O36" s="1"/>
      <c r="P36" s="1"/>
      <c r="Q36" s="1"/>
      <c r="R36" s="1"/>
      <c r="S36" s="1"/>
      <c r="T36" s="3"/>
      <c r="U36" s="5" t="s">
        <v>115</v>
      </c>
      <c r="V36" s="63" t="s">
        <v>560</v>
      </c>
      <c r="W36" s="11" t="s">
        <v>748</v>
      </c>
    </row>
    <row r="37" spans="1:24" x14ac:dyDescent="0.3">
      <c r="A37" s="1" t="s">
        <v>352</v>
      </c>
      <c r="B37" s="2">
        <v>69762</v>
      </c>
      <c r="C37" s="2">
        <v>70586</v>
      </c>
      <c r="D37" s="2" t="s">
        <v>116</v>
      </c>
      <c r="E37" s="1"/>
      <c r="F37" s="1"/>
      <c r="G37" s="1"/>
      <c r="H37" s="1"/>
      <c r="I37" s="3"/>
      <c r="J37" s="3"/>
      <c r="K37" s="17"/>
      <c r="L37" s="3"/>
      <c r="M37" s="1"/>
      <c r="N37" s="1"/>
      <c r="O37" s="1"/>
      <c r="P37" s="1"/>
      <c r="Q37" s="1"/>
      <c r="R37" s="1"/>
      <c r="S37" s="1"/>
      <c r="T37" s="1"/>
      <c r="U37" s="1" t="s">
        <v>113</v>
      </c>
      <c r="V37" s="63" t="s">
        <v>561</v>
      </c>
      <c r="W37" s="69" t="s">
        <v>749</v>
      </c>
    </row>
    <row r="38" spans="1:24" x14ac:dyDescent="0.3">
      <c r="A38" s="1" t="s">
        <v>352</v>
      </c>
      <c r="B38" s="2">
        <v>71208</v>
      </c>
      <c r="C38" s="2">
        <v>74654</v>
      </c>
      <c r="D38" s="2" t="s">
        <v>117</v>
      </c>
      <c r="E38" s="3"/>
      <c r="F38" s="1"/>
      <c r="G38" s="1"/>
      <c r="H38" s="1"/>
      <c r="I38" s="3"/>
      <c r="J38" s="17"/>
      <c r="K38" s="3"/>
      <c r="L38" s="3"/>
      <c r="M38" s="1"/>
      <c r="N38" s="1"/>
      <c r="O38" s="1"/>
      <c r="P38" s="1"/>
      <c r="Q38" s="1"/>
      <c r="R38" s="1"/>
      <c r="S38" s="1"/>
      <c r="T38" s="1"/>
      <c r="U38" s="23" t="s">
        <v>55</v>
      </c>
      <c r="V38" s="63" t="s">
        <v>564</v>
      </c>
      <c r="W38" s="67" t="s">
        <v>563</v>
      </c>
    </row>
    <row r="39" spans="1:24" x14ac:dyDescent="0.3">
      <c r="A39" s="1" t="s">
        <v>352</v>
      </c>
      <c r="B39" s="2">
        <v>71208</v>
      </c>
      <c r="C39" s="2">
        <v>74651</v>
      </c>
      <c r="D39" s="2" t="s">
        <v>118</v>
      </c>
      <c r="E39" s="3"/>
      <c r="F39" s="1"/>
      <c r="G39" s="1"/>
      <c r="H39" s="1"/>
      <c r="I39" s="3"/>
      <c r="J39" s="3"/>
      <c r="K39" s="17"/>
      <c r="L39" s="3"/>
      <c r="M39" s="1"/>
      <c r="N39" s="1"/>
      <c r="O39" s="1"/>
      <c r="P39" s="1"/>
      <c r="Q39" s="1"/>
      <c r="R39" s="1"/>
      <c r="S39" s="1"/>
      <c r="T39" s="1"/>
      <c r="U39" s="23" t="s">
        <v>55</v>
      </c>
      <c r="V39" s="63" t="s">
        <v>564</v>
      </c>
      <c r="W39" s="67" t="s">
        <v>563</v>
      </c>
    </row>
    <row r="40" spans="1:24" x14ac:dyDescent="0.3">
      <c r="A40" s="1" t="s">
        <v>352</v>
      </c>
      <c r="B40" s="2">
        <v>71210</v>
      </c>
      <c r="C40" s="2">
        <v>74656</v>
      </c>
      <c r="D40" s="2" t="s">
        <v>117</v>
      </c>
      <c r="E40" s="1"/>
      <c r="F40" s="1"/>
      <c r="G40" s="14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23" t="s">
        <v>55</v>
      </c>
      <c r="V40" s="63" t="s">
        <v>564</v>
      </c>
      <c r="W40" s="67" t="s">
        <v>563</v>
      </c>
      <c r="X40" s="74"/>
    </row>
    <row r="41" spans="1:24" x14ac:dyDescent="0.3">
      <c r="A41" s="1" t="s">
        <v>352</v>
      </c>
      <c r="B41" s="2">
        <v>71210</v>
      </c>
      <c r="C41" s="2">
        <v>74653</v>
      </c>
      <c r="D41" s="2" t="s">
        <v>118</v>
      </c>
      <c r="E41" s="1"/>
      <c r="F41" s="1"/>
      <c r="G41" s="1"/>
      <c r="H41" s="1"/>
      <c r="I41" s="1"/>
      <c r="J41" s="1"/>
      <c r="K41" s="1"/>
      <c r="L41" s="1"/>
      <c r="M41" s="66"/>
      <c r="N41" s="1"/>
      <c r="O41" s="1"/>
      <c r="P41" s="1"/>
      <c r="Q41" s="1"/>
      <c r="R41" s="1"/>
      <c r="S41" s="1"/>
      <c r="T41" s="1"/>
      <c r="U41" s="23" t="s">
        <v>55</v>
      </c>
      <c r="V41" s="63" t="s">
        <v>564</v>
      </c>
      <c r="W41" s="67" t="s">
        <v>563</v>
      </c>
    </row>
    <row r="42" spans="1:24" x14ac:dyDescent="0.3">
      <c r="A42" s="1" t="s">
        <v>352</v>
      </c>
      <c r="B42" s="2">
        <v>71213</v>
      </c>
      <c r="C42" s="2">
        <v>74654</v>
      </c>
      <c r="D42" s="2" t="s">
        <v>119</v>
      </c>
      <c r="E42" s="1"/>
      <c r="F42" s="1"/>
      <c r="G42" s="1"/>
      <c r="H42" s="14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23" t="s">
        <v>55</v>
      </c>
      <c r="V42" s="63" t="s">
        <v>564</v>
      </c>
      <c r="W42" s="67" t="s">
        <v>563</v>
      </c>
      <c r="X42" s="74"/>
    </row>
    <row r="43" spans="1:24" x14ac:dyDescent="0.3">
      <c r="A43" s="1" t="s">
        <v>352</v>
      </c>
      <c r="B43" s="2">
        <v>73490</v>
      </c>
      <c r="C43" s="2">
        <v>74745</v>
      </c>
      <c r="D43" s="2" t="s">
        <v>120</v>
      </c>
      <c r="E43" s="14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23" t="s">
        <v>55</v>
      </c>
      <c r="V43" s="63" t="s">
        <v>565</v>
      </c>
      <c r="W43" s="67" t="s">
        <v>566</v>
      </c>
    </row>
    <row r="44" spans="1:24" x14ac:dyDescent="0.3">
      <c r="A44" s="1" t="s">
        <v>352</v>
      </c>
      <c r="B44" s="2">
        <v>75169</v>
      </c>
      <c r="C44" s="2">
        <v>79702</v>
      </c>
      <c r="D44" s="2" t="s">
        <v>121</v>
      </c>
      <c r="E44" s="3"/>
      <c r="F44" s="1"/>
      <c r="G44" s="1"/>
      <c r="H44" s="1"/>
      <c r="I44" s="3"/>
      <c r="J44" s="3"/>
      <c r="K44" s="17"/>
      <c r="L44" s="3"/>
      <c r="M44" s="1"/>
      <c r="N44" s="1"/>
      <c r="O44" s="1"/>
      <c r="P44" s="1"/>
      <c r="Q44" s="1"/>
      <c r="R44" s="1"/>
      <c r="S44" s="1"/>
      <c r="T44" s="1"/>
      <c r="U44" s="23" t="s">
        <v>55</v>
      </c>
      <c r="V44" s="63" t="s">
        <v>567</v>
      </c>
      <c r="W44" s="12" t="s">
        <v>568</v>
      </c>
    </row>
    <row r="45" spans="1:24" x14ac:dyDescent="0.3">
      <c r="A45" s="1" t="s">
        <v>352</v>
      </c>
      <c r="B45" s="2">
        <v>75174</v>
      </c>
      <c r="C45" s="2">
        <v>79702</v>
      </c>
      <c r="D45" s="2" t="s">
        <v>122</v>
      </c>
      <c r="E45" s="1"/>
      <c r="F45" s="1"/>
      <c r="G45" s="1"/>
      <c r="H45" s="14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23" t="s">
        <v>55</v>
      </c>
      <c r="V45" s="63" t="s">
        <v>567</v>
      </c>
      <c r="W45" s="12" t="s">
        <v>568</v>
      </c>
    </row>
    <row r="46" spans="1:24" x14ac:dyDescent="0.3">
      <c r="A46" s="1" t="s">
        <v>352</v>
      </c>
      <c r="B46" s="2">
        <v>81100</v>
      </c>
      <c r="C46" s="2">
        <v>81731</v>
      </c>
      <c r="D46" s="2" t="s">
        <v>123</v>
      </c>
      <c r="E46" s="1"/>
      <c r="F46" s="1"/>
      <c r="G46" s="1"/>
      <c r="H46" s="14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7" t="s">
        <v>124</v>
      </c>
      <c r="V46" s="63" t="s">
        <v>743</v>
      </c>
      <c r="W46" s="11" t="s">
        <v>569</v>
      </c>
    </row>
    <row r="47" spans="1:24" x14ac:dyDescent="0.3">
      <c r="A47" s="1" t="s">
        <v>352</v>
      </c>
      <c r="B47" s="2">
        <v>81100</v>
      </c>
      <c r="C47" s="2">
        <v>81988</v>
      </c>
      <c r="D47" s="2" t="s">
        <v>125</v>
      </c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66"/>
      <c r="Q47" s="1"/>
      <c r="R47" s="1"/>
      <c r="S47" s="1"/>
      <c r="T47" s="1"/>
      <c r="U47" s="7" t="s">
        <v>124</v>
      </c>
      <c r="V47" s="63" t="s">
        <v>743</v>
      </c>
      <c r="W47" s="11" t="s">
        <v>569</v>
      </c>
    </row>
    <row r="48" spans="1:24" x14ac:dyDescent="0.3">
      <c r="A48" s="1" t="s">
        <v>352</v>
      </c>
      <c r="B48" s="2">
        <v>81102</v>
      </c>
      <c r="C48" s="2">
        <v>81974</v>
      </c>
      <c r="D48" s="2" t="s">
        <v>126</v>
      </c>
      <c r="E48" s="1"/>
      <c r="F48" s="1"/>
      <c r="G48" s="1"/>
      <c r="H48" s="1"/>
      <c r="I48" s="1"/>
      <c r="J48" s="1"/>
      <c r="K48" s="1"/>
      <c r="L48" s="1"/>
      <c r="M48" s="1"/>
      <c r="N48" s="1"/>
      <c r="O48" s="66"/>
      <c r="P48" s="1"/>
      <c r="Q48" s="1"/>
      <c r="R48" s="1"/>
      <c r="S48" s="1"/>
      <c r="T48" s="1"/>
      <c r="U48" s="7" t="s">
        <v>124</v>
      </c>
      <c r="V48" s="63" t="s">
        <v>743</v>
      </c>
      <c r="W48" s="11" t="s">
        <v>569</v>
      </c>
    </row>
    <row r="49" spans="1:23" x14ac:dyDescent="0.3">
      <c r="A49" s="1" t="s">
        <v>352</v>
      </c>
      <c r="B49" s="2">
        <v>81105</v>
      </c>
      <c r="C49" s="2">
        <v>81989</v>
      </c>
      <c r="D49" s="2" t="s">
        <v>127</v>
      </c>
      <c r="E49" s="3"/>
      <c r="F49" s="1"/>
      <c r="G49" s="1"/>
      <c r="H49" s="1"/>
      <c r="I49" s="3"/>
      <c r="J49" s="17"/>
      <c r="K49" s="3"/>
      <c r="L49" s="3"/>
      <c r="M49" s="1"/>
      <c r="N49" s="1"/>
      <c r="O49" s="1"/>
      <c r="P49" s="1"/>
      <c r="Q49" s="1"/>
      <c r="R49" s="1"/>
      <c r="S49" s="1"/>
      <c r="T49" s="1"/>
      <c r="U49" s="7" t="s">
        <v>124</v>
      </c>
      <c r="V49" s="63" t="s">
        <v>743</v>
      </c>
      <c r="W49" s="11" t="s">
        <v>569</v>
      </c>
    </row>
    <row r="50" spans="1:23" x14ac:dyDescent="0.3">
      <c r="A50" s="1" t="s">
        <v>352</v>
      </c>
      <c r="B50" s="2">
        <v>83375</v>
      </c>
      <c r="C50" s="2">
        <v>87164</v>
      </c>
      <c r="D50" s="2" t="s">
        <v>128</v>
      </c>
      <c r="E50" s="3"/>
      <c r="F50" s="1"/>
      <c r="G50" s="1"/>
      <c r="H50" s="1"/>
      <c r="I50" s="3"/>
      <c r="J50" s="17"/>
      <c r="K50" s="3"/>
      <c r="L50" s="3"/>
      <c r="M50" s="1"/>
      <c r="N50" s="1"/>
      <c r="O50" s="1"/>
      <c r="P50" s="1"/>
      <c r="Q50" s="1"/>
      <c r="R50" s="1"/>
      <c r="S50" s="1"/>
      <c r="T50" s="1"/>
      <c r="U50" s="7" t="s">
        <v>129</v>
      </c>
      <c r="V50" s="63" t="s">
        <v>570</v>
      </c>
      <c r="W50" s="12" t="s">
        <v>571</v>
      </c>
    </row>
    <row r="51" spans="1:23" x14ac:dyDescent="0.3">
      <c r="A51" s="1" t="s">
        <v>352</v>
      </c>
      <c r="B51" s="2">
        <v>83375</v>
      </c>
      <c r="C51" s="2">
        <v>87890</v>
      </c>
      <c r="D51" s="2" t="s">
        <v>130</v>
      </c>
      <c r="E51" s="1"/>
      <c r="F51" s="1"/>
      <c r="G51" s="1"/>
      <c r="H51" s="1"/>
      <c r="I51" s="1"/>
      <c r="J51" s="1"/>
      <c r="K51" s="1"/>
      <c r="L51" s="1"/>
      <c r="M51" s="1"/>
      <c r="N51" s="1"/>
      <c r="O51" s="66"/>
      <c r="P51" s="1"/>
      <c r="Q51" s="1"/>
      <c r="R51" s="1"/>
      <c r="S51" s="1"/>
      <c r="T51" s="1"/>
      <c r="U51" s="7" t="s">
        <v>129</v>
      </c>
      <c r="V51" s="63" t="s">
        <v>570</v>
      </c>
      <c r="W51" s="12" t="s">
        <v>571</v>
      </c>
    </row>
    <row r="52" spans="1:23" x14ac:dyDescent="0.3">
      <c r="A52" s="1" t="s">
        <v>352</v>
      </c>
      <c r="B52" s="2">
        <v>83380</v>
      </c>
      <c r="C52" s="2">
        <v>88526</v>
      </c>
      <c r="D52" s="2" t="s">
        <v>131</v>
      </c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66"/>
      <c r="Q52" s="1"/>
      <c r="R52" s="1"/>
      <c r="S52" s="1"/>
      <c r="T52" s="1"/>
      <c r="U52" s="7" t="s">
        <v>129</v>
      </c>
      <c r="V52" s="63" t="s">
        <v>570</v>
      </c>
      <c r="W52" s="12" t="s">
        <v>571</v>
      </c>
    </row>
    <row r="53" spans="1:23" x14ac:dyDescent="0.3">
      <c r="A53" s="1" t="s">
        <v>352</v>
      </c>
      <c r="B53" s="2">
        <v>87224</v>
      </c>
      <c r="C53" s="2"/>
      <c r="D53" s="2" t="s">
        <v>114</v>
      </c>
      <c r="E53" s="1"/>
      <c r="F53" s="1"/>
      <c r="G53" s="1"/>
      <c r="H53" s="1"/>
      <c r="I53" s="1"/>
      <c r="J53" s="16"/>
      <c r="K53" s="1"/>
      <c r="L53" s="1"/>
      <c r="M53" s="1"/>
      <c r="N53" s="1"/>
      <c r="O53" s="1"/>
      <c r="P53" s="1"/>
      <c r="Q53" s="1"/>
      <c r="R53" s="1"/>
      <c r="S53" s="1"/>
      <c r="T53" s="3"/>
      <c r="U53" s="5" t="s">
        <v>132</v>
      </c>
      <c r="V53" s="63" t="s">
        <v>572</v>
      </c>
      <c r="W53" s="11" t="s">
        <v>573</v>
      </c>
    </row>
    <row r="54" spans="1:23" x14ac:dyDescent="0.3">
      <c r="A54" s="1" t="s">
        <v>352</v>
      </c>
      <c r="B54" s="2">
        <v>87279</v>
      </c>
      <c r="C54" s="2"/>
      <c r="D54" s="2" t="s">
        <v>133</v>
      </c>
      <c r="E54" s="1"/>
      <c r="F54" s="1"/>
      <c r="G54" s="1"/>
      <c r="H54" s="1"/>
      <c r="I54" s="1"/>
      <c r="J54" s="16"/>
      <c r="K54" s="1"/>
      <c r="L54" s="1"/>
      <c r="M54" s="1"/>
      <c r="N54" s="1"/>
      <c r="O54" s="1"/>
      <c r="P54" s="1"/>
      <c r="Q54" s="1"/>
      <c r="R54" s="1"/>
      <c r="S54" s="1"/>
      <c r="T54" s="3"/>
      <c r="U54" s="5" t="s">
        <v>134</v>
      </c>
      <c r="V54" s="63" t="s">
        <v>572</v>
      </c>
      <c r="W54" s="11" t="s">
        <v>573</v>
      </c>
    </row>
    <row r="55" spans="1:23" x14ac:dyDescent="0.3">
      <c r="A55" s="1" t="s">
        <v>352</v>
      </c>
      <c r="B55" s="2">
        <v>88176</v>
      </c>
      <c r="C55" s="2"/>
      <c r="D55" s="2" t="s">
        <v>135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66"/>
      <c r="P55" s="1"/>
      <c r="Q55" s="1"/>
      <c r="R55" s="1"/>
      <c r="S55" s="1"/>
      <c r="T55" s="1"/>
      <c r="U55" s="5" t="s">
        <v>136</v>
      </c>
      <c r="V55" s="63" t="s">
        <v>572</v>
      </c>
      <c r="W55" s="11" t="s">
        <v>573</v>
      </c>
    </row>
    <row r="56" spans="1:23" x14ac:dyDescent="0.3">
      <c r="A56" s="1" t="s">
        <v>352</v>
      </c>
      <c r="B56" s="2">
        <v>88200</v>
      </c>
      <c r="C56" s="2"/>
      <c r="D56" s="2" t="s">
        <v>137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66"/>
      <c r="P56" s="1"/>
      <c r="Q56" s="1"/>
      <c r="R56" s="1"/>
      <c r="S56" s="1"/>
      <c r="T56" s="1"/>
      <c r="U56" s="5" t="s">
        <v>138</v>
      </c>
      <c r="V56" s="63" t="s">
        <v>572</v>
      </c>
      <c r="W56" s="11" t="s">
        <v>573</v>
      </c>
    </row>
    <row r="57" spans="1:23" x14ac:dyDescent="0.3">
      <c r="A57" s="1" t="s">
        <v>352</v>
      </c>
      <c r="B57" s="2">
        <v>88218</v>
      </c>
      <c r="C57" s="2"/>
      <c r="D57" s="2" t="s">
        <v>133</v>
      </c>
      <c r="E57" s="1"/>
      <c r="F57" s="1"/>
      <c r="G57" s="1"/>
      <c r="H57" s="1"/>
      <c r="I57" s="1"/>
      <c r="J57" s="1"/>
      <c r="K57" s="1"/>
      <c r="L57" s="1"/>
      <c r="M57" s="1"/>
      <c r="N57" s="1"/>
      <c r="O57" s="66"/>
      <c r="P57" s="1"/>
      <c r="Q57" s="1"/>
      <c r="R57" s="1"/>
      <c r="S57" s="1"/>
      <c r="T57" s="1"/>
      <c r="U57" s="5" t="s">
        <v>139</v>
      </c>
      <c r="V57" s="63" t="s">
        <v>572</v>
      </c>
      <c r="W57" s="11" t="s">
        <v>573</v>
      </c>
    </row>
    <row r="58" spans="1:23" x14ac:dyDescent="0.3">
      <c r="A58" s="1" t="s">
        <v>352</v>
      </c>
      <c r="B58" s="2">
        <v>88586</v>
      </c>
      <c r="C58" s="2"/>
      <c r="D58" s="2" t="s">
        <v>140</v>
      </c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66"/>
      <c r="Q58" s="1"/>
      <c r="R58" s="1"/>
      <c r="S58" s="1"/>
      <c r="T58" s="1"/>
      <c r="U58" s="5" t="s">
        <v>141</v>
      </c>
      <c r="V58" s="63" t="s">
        <v>572</v>
      </c>
      <c r="W58" s="11" t="s">
        <v>573</v>
      </c>
    </row>
    <row r="59" spans="1:23" x14ac:dyDescent="0.3">
      <c r="A59" s="1" t="s">
        <v>352</v>
      </c>
      <c r="B59" s="2">
        <v>88588</v>
      </c>
      <c r="C59" s="2"/>
      <c r="D59" s="2" t="s">
        <v>78</v>
      </c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66"/>
      <c r="Q59" s="1"/>
      <c r="R59" s="1"/>
      <c r="S59" s="1"/>
      <c r="T59" s="1"/>
      <c r="U59" s="5" t="s">
        <v>142</v>
      </c>
      <c r="V59" s="63" t="s">
        <v>572</v>
      </c>
      <c r="W59" s="11" t="s">
        <v>573</v>
      </c>
    </row>
    <row r="60" spans="1:23" x14ac:dyDescent="0.3">
      <c r="A60" s="1" t="s">
        <v>352</v>
      </c>
      <c r="B60" s="2">
        <v>88593</v>
      </c>
      <c r="C60" s="2"/>
      <c r="D60" s="2" t="s">
        <v>143</v>
      </c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66"/>
      <c r="Q60" s="1"/>
      <c r="R60" s="1"/>
      <c r="S60" s="1"/>
      <c r="T60" s="1"/>
      <c r="U60" s="5" t="s">
        <v>144</v>
      </c>
      <c r="V60" s="63" t="s">
        <v>572</v>
      </c>
      <c r="W60" s="11" t="s">
        <v>573</v>
      </c>
    </row>
    <row r="61" spans="1:23" x14ac:dyDescent="0.3">
      <c r="A61" s="1" t="s">
        <v>352</v>
      </c>
      <c r="B61" s="2">
        <v>102039</v>
      </c>
      <c r="C61" s="2"/>
      <c r="D61" s="2" t="s">
        <v>145</v>
      </c>
      <c r="E61" s="71"/>
      <c r="F61" s="1"/>
      <c r="G61" s="1"/>
      <c r="H61" s="1"/>
      <c r="I61" s="1"/>
      <c r="J61" s="1"/>
      <c r="K61" s="3"/>
      <c r="L61" s="1"/>
      <c r="M61" s="1"/>
      <c r="N61" s="1"/>
      <c r="O61" s="1"/>
      <c r="P61" s="1"/>
      <c r="Q61" s="1"/>
      <c r="R61" s="1"/>
      <c r="S61" s="1"/>
      <c r="T61" s="1"/>
      <c r="U61" s="5" t="s">
        <v>146</v>
      </c>
      <c r="V61" s="63" t="s">
        <v>574</v>
      </c>
      <c r="W61" s="69" t="s">
        <v>575</v>
      </c>
    </row>
    <row r="62" spans="1:23" x14ac:dyDescent="0.3">
      <c r="A62" s="1" t="s">
        <v>352</v>
      </c>
      <c r="B62" s="2">
        <v>106966</v>
      </c>
      <c r="C62" s="2">
        <v>108110</v>
      </c>
      <c r="D62" s="2" t="s">
        <v>147</v>
      </c>
      <c r="E62" s="1"/>
      <c r="F62" s="1"/>
      <c r="G62" s="1"/>
      <c r="H62" s="1"/>
      <c r="I62" s="1"/>
      <c r="J62" s="1"/>
      <c r="K62" s="1"/>
      <c r="L62" s="1"/>
      <c r="M62" s="66"/>
      <c r="N62" s="1"/>
      <c r="O62" s="1"/>
      <c r="P62" s="1"/>
      <c r="Q62" s="1"/>
      <c r="R62" s="1"/>
      <c r="S62" s="1"/>
      <c r="T62" s="1"/>
      <c r="U62" s="1" t="s">
        <v>148</v>
      </c>
      <c r="V62" s="63" t="s">
        <v>576</v>
      </c>
      <c r="W62" s="11" t="s">
        <v>577</v>
      </c>
    </row>
    <row r="63" spans="1:23" ht="41.4" x14ac:dyDescent="0.3">
      <c r="A63" s="1" t="s">
        <v>352</v>
      </c>
      <c r="B63" s="2">
        <v>106966</v>
      </c>
      <c r="C63" s="2">
        <v>122729</v>
      </c>
      <c r="D63" s="2" t="s">
        <v>149</v>
      </c>
      <c r="E63" s="1"/>
      <c r="F63" s="1"/>
      <c r="G63" s="1"/>
      <c r="H63" s="1"/>
      <c r="I63" s="1"/>
      <c r="J63" s="1"/>
      <c r="K63" s="1"/>
      <c r="L63" s="1"/>
      <c r="M63" s="1"/>
      <c r="N63" s="66"/>
      <c r="O63" s="1"/>
      <c r="P63" s="1"/>
      <c r="Q63" s="1"/>
      <c r="R63" s="1"/>
      <c r="S63" s="1"/>
      <c r="T63" s="1"/>
      <c r="U63" s="1" t="s">
        <v>150</v>
      </c>
      <c r="V63" s="63" t="s">
        <v>578</v>
      </c>
      <c r="W63" s="12" t="s">
        <v>709</v>
      </c>
    </row>
    <row r="64" spans="1:23" x14ac:dyDescent="0.3">
      <c r="A64" s="1" t="s">
        <v>352</v>
      </c>
      <c r="B64" s="2">
        <v>113791</v>
      </c>
      <c r="C64" s="2">
        <v>113800</v>
      </c>
      <c r="D64" s="2" t="s">
        <v>151</v>
      </c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20"/>
      <c r="S64" s="1"/>
      <c r="T64" s="1"/>
      <c r="U64" s="1" t="s">
        <v>585</v>
      </c>
      <c r="V64" s="63" t="s">
        <v>579</v>
      </c>
      <c r="W64" s="11" t="s">
        <v>461</v>
      </c>
    </row>
    <row r="65" spans="1:23" x14ac:dyDescent="0.3">
      <c r="A65" s="1" t="s">
        <v>352</v>
      </c>
      <c r="B65" s="2">
        <v>114864</v>
      </c>
      <c r="C65" s="2">
        <v>114873</v>
      </c>
      <c r="D65" s="2" t="s">
        <v>151</v>
      </c>
      <c r="E65" s="65"/>
      <c r="F65" s="14"/>
      <c r="G65" s="1"/>
      <c r="H65" s="1"/>
      <c r="I65" s="1"/>
      <c r="J65" s="1"/>
      <c r="K65" s="3"/>
      <c r="L65" s="1"/>
      <c r="M65" s="1"/>
      <c r="N65" s="1"/>
      <c r="O65" s="1"/>
      <c r="P65" s="1"/>
      <c r="Q65" s="1"/>
      <c r="R65" s="1"/>
      <c r="S65" s="1"/>
      <c r="T65" s="1"/>
      <c r="U65" s="1" t="s">
        <v>586</v>
      </c>
      <c r="V65" s="63" t="s">
        <v>580</v>
      </c>
      <c r="W65" s="69" t="s">
        <v>581</v>
      </c>
    </row>
    <row r="66" spans="1:23" x14ac:dyDescent="0.3">
      <c r="A66" s="1" t="s">
        <v>352</v>
      </c>
      <c r="B66" s="2">
        <v>116621</v>
      </c>
      <c r="C66" s="2">
        <v>116626</v>
      </c>
      <c r="D66" s="2" t="s">
        <v>153</v>
      </c>
      <c r="E66" s="1"/>
      <c r="F66" s="1"/>
      <c r="G66" s="1"/>
      <c r="H66" s="1"/>
      <c r="I66" s="1"/>
      <c r="J66" s="1"/>
      <c r="K66" s="1"/>
      <c r="L66" s="1"/>
      <c r="M66" s="62"/>
      <c r="N66" s="75"/>
      <c r="O66" s="1"/>
      <c r="P66" s="1"/>
      <c r="Q66" s="1"/>
      <c r="R66" s="1"/>
      <c r="S66" s="1"/>
      <c r="T66" s="1"/>
      <c r="U66" s="1" t="s">
        <v>586</v>
      </c>
      <c r="V66" s="63" t="s">
        <v>582</v>
      </c>
      <c r="W66" s="69" t="s">
        <v>462</v>
      </c>
    </row>
    <row r="67" spans="1:23" ht="41.4" x14ac:dyDescent="0.3">
      <c r="A67" s="1" t="s">
        <v>352</v>
      </c>
      <c r="B67" s="2">
        <v>123729</v>
      </c>
      <c r="C67" s="2">
        <v>132343</v>
      </c>
      <c r="D67" s="2" t="s">
        <v>154</v>
      </c>
      <c r="E67" s="71"/>
      <c r="F67" s="1"/>
      <c r="G67" s="1"/>
      <c r="H67" s="1"/>
      <c r="I67" s="1"/>
      <c r="J67" s="1"/>
      <c r="K67" s="3"/>
      <c r="L67" s="1"/>
      <c r="M67" s="1"/>
      <c r="N67" s="1"/>
      <c r="O67" s="1"/>
      <c r="P67" s="1"/>
      <c r="Q67" s="1"/>
      <c r="R67" s="1"/>
      <c r="S67" s="1"/>
      <c r="T67" s="1"/>
      <c r="U67" s="1" t="s">
        <v>155</v>
      </c>
      <c r="V67" s="63" t="s">
        <v>583</v>
      </c>
      <c r="W67" s="12" t="s">
        <v>584</v>
      </c>
    </row>
    <row r="68" spans="1:23" ht="41.4" x14ac:dyDescent="0.3">
      <c r="A68" s="1" t="s">
        <v>352</v>
      </c>
      <c r="B68" s="2">
        <v>123729</v>
      </c>
      <c r="C68" s="2">
        <v>132340</v>
      </c>
      <c r="D68" s="2" t="s">
        <v>156</v>
      </c>
      <c r="E68" s="1"/>
      <c r="F68" s="1"/>
      <c r="G68" s="1"/>
      <c r="H68" s="1"/>
      <c r="I68" s="1"/>
      <c r="J68" s="1"/>
      <c r="K68" s="1"/>
      <c r="L68" s="1"/>
      <c r="M68" s="1"/>
      <c r="N68" s="66"/>
      <c r="O68" s="1"/>
      <c r="P68" s="1"/>
      <c r="Q68" s="1"/>
      <c r="R68" s="1"/>
      <c r="S68" s="1"/>
      <c r="T68" s="1"/>
      <c r="U68" s="1" t="s">
        <v>155</v>
      </c>
      <c r="V68" s="63" t="s">
        <v>583</v>
      </c>
      <c r="W68" s="12" t="s">
        <v>584</v>
      </c>
    </row>
    <row r="69" spans="1:23" ht="41.4" x14ac:dyDescent="0.3">
      <c r="A69" s="1" t="s">
        <v>352</v>
      </c>
      <c r="B69" s="2">
        <v>123733</v>
      </c>
      <c r="C69" s="2">
        <v>132345</v>
      </c>
      <c r="D69" s="2" t="s">
        <v>157</v>
      </c>
      <c r="E69" s="1"/>
      <c r="F69" s="1"/>
      <c r="G69" s="1"/>
      <c r="H69" s="1"/>
      <c r="I69" s="1"/>
      <c r="J69" s="1"/>
      <c r="K69" s="1"/>
      <c r="L69" s="1"/>
      <c r="M69" s="1"/>
      <c r="N69" s="1"/>
      <c r="O69" s="66"/>
      <c r="P69" s="1"/>
      <c r="Q69" s="1"/>
      <c r="R69" s="1"/>
      <c r="S69" s="1"/>
      <c r="T69" s="1"/>
      <c r="U69" s="1" t="s">
        <v>155</v>
      </c>
      <c r="V69" s="63" t="s">
        <v>583</v>
      </c>
      <c r="W69" s="12" t="s">
        <v>584</v>
      </c>
    </row>
    <row r="70" spans="1:23" x14ac:dyDescent="0.3">
      <c r="A70" s="1" t="s">
        <v>352</v>
      </c>
      <c r="B70" s="2">
        <v>126456</v>
      </c>
      <c r="C70" s="2">
        <v>126465</v>
      </c>
      <c r="D70" s="2" t="s">
        <v>151</v>
      </c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20"/>
      <c r="R70" s="1"/>
      <c r="S70" s="1"/>
      <c r="T70" s="1"/>
      <c r="U70" s="1" t="s">
        <v>586</v>
      </c>
      <c r="V70" s="63" t="s">
        <v>744</v>
      </c>
      <c r="W70" s="11" t="s">
        <v>462</v>
      </c>
    </row>
    <row r="71" spans="1:23" x14ac:dyDescent="0.3">
      <c r="A71" s="1" t="s">
        <v>352</v>
      </c>
      <c r="B71" s="2">
        <v>128784</v>
      </c>
      <c r="C71" s="2">
        <v>128793</v>
      </c>
      <c r="D71" s="2" t="s">
        <v>151</v>
      </c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20"/>
      <c r="R71" s="1"/>
      <c r="S71" s="1"/>
      <c r="T71" s="1"/>
      <c r="U71" s="1" t="s">
        <v>585</v>
      </c>
      <c r="V71" s="63" t="s">
        <v>587</v>
      </c>
      <c r="W71" s="69" t="s">
        <v>750</v>
      </c>
    </row>
    <row r="72" spans="1:23" x14ac:dyDescent="0.3">
      <c r="A72" s="1" t="s">
        <v>352</v>
      </c>
      <c r="B72" s="2">
        <v>129100</v>
      </c>
      <c r="C72" s="2">
        <v>129110</v>
      </c>
      <c r="D72" s="2" t="s">
        <v>158</v>
      </c>
      <c r="E72" s="1"/>
      <c r="F72" s="1"/>
      <c r="G72" s="1"/>
      <c r="H72" s="1"/>
      <c r="I72" s="1"/>
      <c r="J72" s="1"/>
      <c r="K72" s="1"/>
      <c r="L72" s="1"/>
      <c r="M72" s="62"/>
      <c r="N72" s="1"/>
      <c r="O72" s="75"/>
      <c r="P72" s="1"/>
      <c r="Q72" s="1"/>
      <c r="R72" s="1"/>
      <c r="S72" s="1"/>
      <c r="T72" s="1"/>
      <c r="U72" s="1" t="s">
        <v>586</v>
      </c>
      <c r="V72" s="63" t="s">
        <v>588</v>
      </c>
      <c r="W72" s="11" t="s">
        <v>751</v>
      </c>
    </row>
    <row r="73" spans="1:23" x14ac:dyDescent="0.3">
      <c r="A73" s="1" t="s">
        <v>352</v>
      </c>
      <c r="B73" s="2">
        <v>129798</v>
      </c>
      <c r="C73" s="2">
        <v>129802</v>
      </c>
      <c r="D73" s="2" t="s">
        <v>159</v>
      </c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20"/>
      <c r="S73" s="1"/>
      <c r="T73" s="1"/>
      <c r="U73" s="1" t="s">
        <v>586</v>
      </c>
      <c r="V73" s="63" t="s">
        <v>589</v>
      </c>
      <c r="W73" s="11" t="s">
        <v>590</v>
      </c>
    </row>
    <row r="74" spans="1:23" x14ac:dyDescent="0.3">
      <c r="A74" s="1" t="s">
        <v>352</v>
      </c>
      <c r="B74" s="2">
        <v>131967</v>
      </c>
      <c r="C74" s="2">
        <v>131980</v>
      </c>
      <c r="D74" s="2" t="s">
        <v>159</v>
      </c>
      <c r="E74" s="1"/>
      <c r="F74" s="1"/>
      <c r="G74" s="1"/>
      <c r="H74" s="1"/>
      <c r="I74" s="1"/>
      <c r="J74" s="1"/>
      <c r="K74" s="1"/>
      <c r="L74" s="1"/>
      <c r="M74" s="62"/>
      <c r="N74" s="1"/>
      <c r="O74" s="75"/>
      <c r="P74" s="1"/>
      <c r="Q74" s="1"/>
      <c r="R74" s="1"/>
      <c r="S74" s="1"/>
      <c r="T74" s="1"/>
      <c r="U74" s="1" t="s">
        <v>585</v>
      </c>
      <c r="V74" s="63" t="s">
        <v>712</v>
      </c>
      <c r="W74" s="69" t="s">
        <v>461</v>
      </c>
    </row>
    <row r="75" spans="1:23" ht="41.4" x14ac:dyDescent="0.3">
      <c r="A75" s="1" t="s">
        <v>352</v>
      </c>
      <c r="B75" s="2">
        <v>133735</v>
      </c>
      <c r="C75" s="2">
        <v>142520</v>
      </c>
      <c r="D75" s="2" t="s">
        <v>160</v>
      </c>
      <c r="E75" s="1"/>
      <c r="F75" s="1"/>
      <c r="G75" s="1"/>
      <c r="H75" s="71"/>
      <c r="I75" s="1"/>
      <c r="J75" s="1"/>
      <c r="K75" s="3"/>
      <c r="L75" s="1"/>
      <c r="M75" s="1"/>
      <c r="N75" s="1"/>
      <c r="O75" s="1"/>
      <c r="P75" s="1"/>
      <c r="Q75" s="1"/>
      <c r="R75" s="1"/>
      <c r="S75" s="1"/>
      <c r="T75" s="1"/>
      <c r="U75" s="7" t="s">
        <v>161</v>
      </c>
      <c r="V75" s="63" t="s">
        <v>592</v>
      </c>
      <c r="W75" s="12" t="s">
        <v>710</v>
      </c>
    </row>
    <row r="76" spans="1:23" ht="41.4" x14ac:dyDescent="0.3">
      <c r="A76" s="1" t="s">
        <v>352</v>
      </c>
      <c r="B76" s="2">
        <v>133742</v>
      </c>
      <c r="C76" s="2">
        <v>142519</v>
      </c>
      <c r="D76" s="2" t="s">
        <v>162</v>
      </c>
      <c r="E76" s="1"/>
      <c r="F76" s="1"/>
      <c r="G76" s="1"/>
      <c r="H76" s="1"/>
      <c r="I76" s="1"/>
      <c r="J76" s="3"/>
      <c r="K76" s="1"/>
      <c r="L76" s="76"/>
      <c r="M76" s="62"/>
      <c r="N76" s="1"/>
      <c r="O76" s="1"/>
      <c r="P76" s="3"/>
      <c r="Q76" s="1"/>
      <c r="R76" s="1"/>
      <c r="S76" s="1"/>
      <c r="T76" s="1"/>
      <c r="U76" s="7" t="s">
        <v>161</v>
      </c>
      <c r="V76" s="63" t="s">
        <v>592</v>
      </c>
      <c r="W76" s="12" t="s">
        <v>710</v>
      </c>
    </row>
    <row r="77" spans="1:23" ht="41.4" x14ac:dyDescent="0.3">
      <c r="A77" s="1" t="s">
        <v>352</v>
      </c>
      <c r="B77" s="2">
        <v>133743</v>
      </c>
      <c r="C77" s="2">
        <v>142521</v>
      </c>
      <c r="D77" s="2" t="s">
        <v>163</v>
      </c>
      <c r="E77" s="1"/>
      <c r="F77" s="1"/>
      <c r="G77" s="71"/>
      <c r="H77" s="1"/>
      <c r="I77" s="1"/>
      <c r="J77" s="1"/>
      <c r="K77" s="3"/>
      <c r="L77" s="1"/>
      <c r="M77" s="1"/>
      <c r="N77" s="1"/>
      <c r="O77" s="1"/>
      <c r="P77" s="1"/>
      <c r="Q77" s="1"/>
      <c r="R77" s="1"/>
      <c r="S77" s="1"/>
      <c r="T77" s="1"/>
      <c r="U77" s="7" t="s">
        <v>161</v>
      </c>
      <c r="V77" s="63" t="s">
        <v>592</v>
      </c>
      <c r="W77" s="12" t="s">
        <v>710</v>
      </c>
    </row>
    <row r="78" spans="1:23" ht="41.4" x14ac:dyDescent="0.3">
      <c r="A78" s="1" t="s">
        <v>352</v>
      </c>
      <c r="B78" s="2">
        <v>133743</v>
      </c>
      <c r="C78" s="2">
        <v>142519</v>
      </c>
      <c r="D78" s="2" t="s">
        <v>164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62"/>
      <c r="Q78" s="1"/>
      <c r="R78" s="1"/>
      <c r="S78" s="1"/>
      <c r="T78" s="1"/>
      <c r="U78" s="7" t="s">
        <v>161</v>
      </c>
      <c r="V78" s="63" t="s">
        <v>592</v>
      </c>
      <c r="W78" s="12" t="s">
        <v>710</v>
      </c>
    </row>
    <row r="79" spans="1:23" ht="41.4" x14ac:dyDescent="0.3">
      <c r="A79" s="1" t="s">
        <v>352</v>
      </c>
      <c r="B79" s="2">
        <v>133744</v>
      </c>
      <c r="C79" s="2">
        <v>142519</v>
      </c>
      <c r="D79" s="2" t="s">
        <v>165</v>
      </c>
      <c r="E79" s="14"/>
      <c r="F79" s="1"/>
      <c r="G79" s="1"/>
      <c r="H79" s="1"/>
      <c r="I79" s="1"/>
      <c r="J79" s="1"/>
      <c r="K79" s="1"/>
      <c r="L79" s="1"/>
      <c r="M79" s="1"/>
      <c r="N79" s="62"/>
      <c r="O79" s="62"/>
      <c r="P79" s="1"/>
      <c r="Q79" s="20"/>
      <c r="R79" s="1"/>
      <c r="S79" s="20"/>
      <c r="T79" s="20"/>
      <c r="U79" s="7" t="s">
        <v>161</v>
      </c>
      <c r="V79" s="63" t="s">
        <v>592</v>
      </c>
      <c r="W79" s="12" t="s">
        <v>710</v>
      </c>
    </row>
    <row r="80" spans="1:23" ht="41.4" x14ac:dyDescent="0.3">
      <c r="A80" s="1" t="s">
        <v>352</v>
      </c>
      <c r="B80" s="2">
        <v>133744</v>
      </c>
      <c r="C80" s="2">
        <v>142520</v>
      </c>
      <c r="D80" s="2" t="s">
        <v>164</v>
      </c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20"/>
      <c r="S80" s="1"/>
      <c r="T80" s="1"/>
      <c r="U80" s="7" t="s">
        <v>161</v>
      </c>
      <c r="V80" s="63" t="s">
        <v>592</v>
      </c>
      <c r="W80" s="12" t="s">
        <v>710</v>
      </c>
    </row>
    <row r="81" spans="1:24" ht="41.4" x14ac:dyDescent="0.3">
      <c r="A81" s="1" t="s">
        <v>352</v>
      </c>
      <c r="B81" s="2">
        <v>133745</v>
      </c>
      <c r="C81" s="2">
        <v>142519</v>
      </c>
      <c r="D81" s="2" t="s">
        <v>166</v>
      </c>
      <c r="E81" s="1"/>
      <c r="F81" s="71"/>
      <c r="G81" s="1"/>
      <c r="H81" s="1"/>
      <c r="I81" s="1"/>
      <c r="J81" s="1"/>
      <c r="K81" s="3"/>
      <c r="L81" s="1"/>
      <c r="M81" s="1"/>
      <c r="N81" s="1"/>
      <c r="O81" s="1"/>
      <c r="P81" s="1"/>
      <c r="Q81" s="1"/>
      <c r="R81" s="1"/>
      <c r="S81" s="1"/>
      <c r="T81" s="1"/>
      <c r="U81" s="7" t="s">
        <v>161</v>
      </c>
      <c r="V81" s="63" t="s">
        <v>592</v>
      </c>
      <c r="W81" s="12" t="s">
        <v>710</v>
      </c>
    </row>
    <row r="82" spans="1:24" x14ac:dyDescent="0.3">
      <c r="A82" s="1" t="s">
        <v>352</v>
      </c>
      <c r="B82" s="2">
        <v>143313</v>
      </c>
      <c r="C82" s="2"/>
      <c r="D82" s="2" t="s">
        <v>167</v>
      </c>
      <c r="E82" s="71"/>
      <c r="F82" s="1"/>
      <c r="G82" s="1"/>
      <c r="H82" s="1"/>
      <c r="I82" s="1"/>
      <c r="J82" s="1"/>
      <c r="K82" s="3"/>
      <c r="L82" s="1"/>
      <c r="M82" s="1"/>
      <c r="N82" s="1"/>
      <c r="O82" s="1"/>
      <c r="P82" s="1"/>
      <c r="Q82" s="1"/>
      <c r="R82" s="1"/>
      <c r="S82" s="1"/>
      <c r="T82" s="1"/>
      <c r="U82" s="5" t="s">
        <v>146</v>
      </c>
      <c r="V82" s="63" t="s">
        <v>713</v>
      </c>
      <c r="W82" s="11" t="s">
        <v>575</v>
      </c>
    </row>
    <row r="83" spans="1:24" ht="15" thickBot="1" x14ac:dyDescent="0.35">
      <c r="A83" s="1" t="s">
        <v>352</v>
      </c>
      <c r="B83" s="77">
        <v>143907</v>
      </c>
      <c r="C83" s="77">
        <v>150255</v>
      </c>
      <c r="D83" s="77" t="s">
        <v>168</v>
      </c>
      <c r="E83" s="73"/>
      <c r="F83" s="71"/>
      <c r="G83" s="73"/>
      <c r="H83" s="73"/>
      <c r="I83" s="73"/>
      <c r="J83" s="73"/>
      <c r="K83" s="78"/>
      <c r="L83" s="73"/>
      <c r="M83" s="73"/>
      <c r="N83" s="73"/>
      <c r="O83" s="73"/>
      <c r="P83" s="73"/>
      <c r="Q83" s="73"/>
      <c r="R83" s="73"/>
      <c r="S83" s="73"/>
      <c r="T83" s="73"/>
      <c r="U83" s="73" t="s">
        <v>169</v>
      </c>
      <c r="V83" s="63" t="s">
        <v>593</v>
      </c>
      <c r="W83" s="12" t="s">
        <v>701</v>
      </c>
      <c r="X83" s="79"/>
    </row>
    <row r="84" spans="1:24" x14ac:dyDescent="0.3">
      <c r="A84" s="1" t="s">
        <v>352</v>
      </c>
      <c r="B84" s="2">
        <v>143909</v>
      </c>
      <c r="C84" s="2">
        <v>150253</v>
      </c>
      <c r="D84" s="2" t="s">
        <v>170</v>
      </c>
      <c r="E84" s="1"/>
      <c r="F84" s="1"/>
      <c r="G84" s="71"/>
      <c r="H84" s="1"/>
      <c r="I84" s="1"/>
      <c r="J84" s="1"/>
      <c r="K84" s="3"/>
      <c r="L84" s="16"/>
      <c r="M84" s="1"/>
      <c r="N84" s="1"/>
      <c r="O84" s="1"/>
      <c r="P84" s="1"/>
      <c r="Q84" s="1"/>
      <c r="R84" s="1"/>
      <c r="S84" s="1"/>
      <c r="T84" s="1"/>
      <c r="U84" s="73" t="s">
        <v>169</v>
      </c>
      <c r="V84" s="63" t="s">
        <v>593</v>
      </c>
      <c r="W84" s="12" t="s">
        <v>701</v>
      </c>
    </row>
    <row r="85" spans="1:24" x14ac:dyDescent="0.3">
      <c r="A85" s="1" t="s">
        <v>352</v>
      </c>
      <c r="B85" s="2">
        <v>143910</v>
      </c>
      <c r="C85" s="2">
        <v>150254</v>
      </c>
      <c r="D85" s="2" t="s">
        <v>170</v>
      </c>
      <c r="E85" s="1"/>
      <c r="F85" s="1"/>
      <c r="G85" s="1"/>
      <c r="H85" s="71"/>
      <c r="I85" s="1"/>
      <c r="J85" s="1"/>
      <c r="K85" s="3"/>
      <c r="L85" s="1"/>
      <c r="M85" s="1"/>
      <c r="N85" s="1"/>
      <c r="O85" s="1"/>
      <c r="P85" s="1"/>
      <c r="Q85" s="1"/>
      <c r="R85" s="1"/>
      <c r="S85" s="1"/>
      <c r="T85" s="1"/>
      <c r="U85" s="73" t="s">
        <v>169</v>
      </c>
      <c r="V85" s="63" t="s">
        <v>593</v>
      </c>
      <c r="W85" s="12" t="s">
        <v>701</v>
      </c>
    </row>
    <row r="86" spans="1:24" x14ac:dyDescent="0.3">
      <c r="A86" s="1" t="s">
        <v>352</v>
      </c>
      <c r="B86" s="2">
        <v>143911</v>
      </c>
      <c r="C86" s="2">
        <v>150255</v>
      </c>
      <c r="D86" s="2" t="s">
        <v>170</v>
      </c>
      <c r="E86" s="71"/>
      <c r="F86" s="1"/>
      <c r="G86" s="1"/>
      <c r="H86" s="1"/>
      <c r="I86" s="1"/>
      <c r="J86" s="1"/>
      <c r="K86" s="3"/>
      <c r="L86" s="1"/>
      <c r="M86" s="1"/>
      <c r="N86" s="1"/>
      <c r="O86" s="1"/>
      <c r="P86" s="1"/>
      <c r="Q86" s="1"/>
      <c r="R86" s="1"/>
      <c r="S86" s="1"/>
      <c r="T86" s="1"/>
      <c r="U86" s="73" t="s">
        <v>169</v>
      </c>
      <c r="V86" s="63" t="s">
        <v>593</v>
      </c>
      <c r="W86" s="12" t="s">
        <v>701</v>
      </c>
    </row>
    <row r="87" spans="1:24" x14ac:dyDescent="0.3">
      <c r="A87" s="1" t="s">
        <v>352</v>
      </c>
      <c r="B87" s="2">
        <v>143911</v>
      </c>
      <c r="C87" s="2">
        <v>150253</v>
      </c>
      <c r="D87" s="2" t="s">
        <v>171</v>
      </c>
      <c r="E87" s="1"/>
      <c r="F87" s="1"/>
      <c r="G87" s="1"/>
      <c r="H87" s="1"/>
      <c r="I87" s="1"/>
      <c r="J87" s="1"/>
      <c r="K87" s="1"/>
      <c r="L87" s="1"/>
      <c r="M87" s="62"/>
      <c r="N87" s="1"/>
      <c r="O87" s="1"/>
      <c r="P87" s="1"/>
      <c r="Q87" s="1"/>
      <c r="R87" s="1"/>
      <c r="S87" s="1"/>
      <c r="T87" s="1"/>
      <c r="U87" s="73" t="s">
        <v>169</v>
      </c>
      <c r="V87" s="63" t="s">
        <v>593</v>
      </c>
      <c r="W87" s="12" t="s">
        <v>701</v>
      </c>
    </row>
    <row r="88" spans="1:24" x14ac:dyDescent="0.3">
      <c r="A88" s="1" t="s">
        <v>352</v>
      </c>
      <c r="B88" s="2">
        <v>143911</v>
      </c>
      <c r="C88" s="2">
        <v>150251</v>
      </c>
      <c r="D88" s="2" t="s">
        <v>172</v>
      </c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20"/>
      <c r="S88" s="1"/>
      <c r="T88" s="1"/>
      <c r="U88" s="73" t="s">
        <v>169</v>
      </c>
      <c r="V88" s="63" t="s">
        <v>593</v>
      </c>
      <c r="W88" s="12" t="s">
        <v>701</v>
      </c>
    </row>
    <row r="89" spans="1:24" x14ac:dyDescent="0.3">
      <c r="A89" s="1" t="s">
        <v>352</v>
      </c>
      <c r="B89" s="2">
        <v>143912</v>
      </c>
      <c r="C89" s="2">
        <v>150253</v>
      </c>
      <c r="D89" s="2" t="s">
        <v>173</v>
      </c>
      <c r="E89" s="1"/>
      <c r="F89" s="1"/>
      <c r="G89" s="1"/>
      <c r="H89" s="1"/>
      <c r="I89" s="1"/>
      <c r="J89" s="1"/>
      <c r="K89" s="1"/>
      <c r="L89" s="1"/>
      <c r="M89" s="1"/>
      <c r="N89" s="62"/>
      <c r="O89" s="1"/>
      <c r="P89" s="1"/>
      <c r="Q89" s="1"/>
      <c r="R89" s="1"/>
      <c r="S89" s="1"/>
      <c r="T89" s="1"/>
      <c r="U89" s="73" t="s">
        <v>169</v>
      </c>
      <c r="V89" s="63" t="s">
        <v>593</v>
      </c>
      <c r="W89" s="12" t="s">
        <v>701</v>
      </c>
    </row>
    <row r="90" spans="1:24" x14ac:dyDescent="0.3">
      <c r="A90" s="1" t="s">
        <v>352</v>
      </c>
      <c r="B90" s="2">
        <v>143912</v>
      </c>
      <c r="C90" s="2">
        <v>150252</v>
      </c>
      <c r="D90" s="2" t="s">
        <v>172</v>
      </c>
      <c r="E90" s="1"/>
      <c r="F90" s="1"/>
      <c r="G90" s="1"/>
      <c r="H90" s="1"/>
      <c r="I90" s="1"/>
      <c r="J90" s="1"/>
      <c r="K90" s="1"/>
      <c r="L90" s="1"/>
      <c r="M90" s="1"/>
      <c r="N90" s="1"/>
      <c r="O90" s="62"/>
      <c r="P90" s="1"/>
      <c r="Q90" s="1"/>
      <c r="R90" s="1"/>
      <c r="S90" s="1"/>
      <c r="T90" s="1"/>
      <c r="U90" s="73" t="s">
        <v>169</v>
      </c>
      <c r="V90" s="63" t="s">
        <v>593</v>
      </c>
      <c r="W90" s="12" t="s">
        <v>701</v>
      </c>
    </row>
    <row r="91" spans="1:24" x14ac:dyDescent="0.3">
      <c r="A91" s="1" t="s">
        <v>352</v>
      </c>
      <c r="B91" s="2">
        <v>143912</v>
      </c>
      <c r="C91" s="2">
        <v>150247</v>
      </c>
      <c r="D91" s="2" t="s">
        <v>174</v>
      </c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62"/>
      <c r="Q91" s="1"/>
      <c r="R91" s="1"/>
      <c r="S91" s="1"/>
      <c r="T91" s="1"/>
      <c r="U91" s="73" t="s">
        <v>169</v>
      </c>
      <c r="V91" s="63" t="s">
        <v>593</v>
      </c>
      <c r="W91" s="12" t="s">
        <v>701</v>
      </c>
    </row>
    <row r="92" spans="1:24" x14ac:dyDescent="0.3">
      <c r="A92" s="1" t="s">
        <v>352</v>
      </c>
      <c r="B92" s="2">
        <v>143912</v>
      </c>
      <c r="C92" s="2">
        <v>150253</v>
      </c>
      <c r="D92" s="2" t="s">
        <v>173</v>
      </c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20"/>
      <c r="R92" s="1"/>
      <c r="S92" s="1"/>
      <c r="T92" s="1"/>
      <c r="U92" s="73" t="s">
        <v>169</v>
      </c>
      <c r="V92" s="63" t="s">
        <v>593</v>
      </c>
      <c r="W92" s="12" t="s">
        <v>701</v>
      </c>
    </row>
    <row r="93" spans="1:24" x14ac:dyDescent="0.3">
      <c r="A93" s="1" t="s">
        <v>352</v>
      </c>
      <c r="B93" s="2">
        <v>143912</v>
      </c>
      <c r="C93" s="2">
        <v>150251</v>
      </c>
      <c r="D93" s="2" t="s">
        <v>175</v>
      </c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20"/>
      <c r="T93" s="1"/>
      <c r="U93" s="73" t="s">
        <v>169</v>
      </c>
      <c r="V93" s="63" t="s">
        <v>593</v>
      </c>
      <c r="W93" s="12" t="s">
        <v>701</v>
      </c>
    </row>
    <row r="94" spans="1:24" x14ac:dyDescent="0.3">
      <c r="A94" s="1" t="s">
        <v>352</v>
      </c>
      <c r="B94" s="2">
        <v>143912</v>
      </c>
      <c r="C94" s="2">
        <v>150254</v>
      </c>
      <c r="D94" s="2" t="s">
        <v>171</v>
      </c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20"/>
      <c r="U94" s="73" t="s">
        <v>169</v>
      </c>
      <c r="V94" s="63" t="s">
        <v>593</v>
      </c>
      <c r="W94" s="12" t="s">
        <v>701</v>
      </c>
    </row>
    <row r="95" spans="1:24" x14ac:dyDescent="0.3">
      <c r="A95" s="1" t="s">
        <v>352</v>
      </c>
      <c r="B95" s="2">
        <v>150769</v>
      </c>
      <c r="C95" s="2">
        <v>150877</v>
      </c>
      <c r="D95" s="2" t="s">
        <v>176</v>
      </c>
      <c r="E95" s="1"/>
      <c r="F95" s="1"/>
      <c r="G95" s="1"/>
      <c r="H95" s="1"/>
      <c r="I95" s="1"/>
      <c r="J95" s="1"/>
      <c r="K95" s="1"/>
      <c r="L95" s="1"/>
      <c r="M95" s="62"/>
      <c r="N95" s="1"/>
      <c r="O95" s="1"/>
      <c r="P95" s="1"/>
      <c r="Q95" s="1"/>
      <c r="R95" s="1"/>
      <c r="S95" s="1"/>
      <c r="T95" s="1"/>
      <c r="U95" s="1" t="s">
        <v>177</v>
      </c>
      <c r="V95" s="63" t="s">
        <v>594</v>
      </c>
      <c r="W95" s="11" t="s">
        <v>595</v>
      </c>
    </row>
    <row r="96" spans="1:24" x14ac:dyDescent="0.3">
      <c r="A96" s="1" t="s">
        <v>352</v>
      </c>
      <c r="B96" s="2">
        <v>150772</v>
      </c>
      <c r="C96" s="2">
        <v>150879</v>
      </c>
      <c r="D96" s="2" t="s">
        <v>178</v>
      </c>
      <c r="E96" s="1"/>
      <c r="F96" s="1"/>
      <c r="G96" s="1"/>
      <c r="H96" s="1"/>
      <c r="I96" s="1"/>
      <c r="J96" s="1"/>
      <c r="K96" s="1"/>
      <c r="L96" s="1"/>
      <c r="M96" s="1"/>
      <c r="N96" s="62"/>
      <c r="O96" s="1"/>
      <c r="P96" s="1"/>
      <c r="Q96" s="1"/>
      <c r="R96" s="1"/>
      <c r="S96" s="1"/>
      <c r="T96" s="1"/>
      <c r="U96" s="1" t="s">
        <v>177</v>
      </c>
      <c r="V96" s="63" t="s">
        <v>594</v>
      </c>
      <c r="W96" s="11" t="s">
        <v>595</v>
      </c>
    </row>
    <row r="97" spans="1:23" x14ac:dyDescent="0.3">
      <c r="A97" s="1" t="s">
        <v>352</v>
      </c>
      <c r="B97" s="2">
        <v>150792</v>
      </c>
      <c r="C97" s="2">
        <v>150872</v>
      </c>
      <c r="D97" s="2" t="s">
        <v>179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62"/>
      <c r="Q97" s="1"/>
      <c r="R97" s="1"/>
      <c r="S97" s="1"/>
      <c r="T97" s="1"/>
      <c r="U97" s="1" t="s">
        <v>177</v>
      </c>
      <c r="V97" s="63" t="s">
        <v>594</v>
      </c>
      <c r="W97" s="11" t="s">
        <v>595</v>
      </c>
    </row>
    <row r="98" spans="1:23" x14ac:dyDescent="0.3">
      <c r="A98" s="1" t="s">
        <v>352</v>
      </c>
      <c r="B98" s="2">
        <v>150842</v>
      </c>
      <c r="C98" s="2">
        <v>150876</v>
      </c>
      <c r="D98" s="2" t="s">
        <v>180</v>
      </c>
      <c r="E98" s="1"/>
      <c r="F98" s="1"/>
      <c r="G98" s="1"/>
      <c r="H98" s="1"/>
      <c r="I98" s="1"/>
      <c r="J98" s="1"/>
      <c r="K98" s="1"/>
      <c r="L98" s="1"/>
      <c r="M98" s="1"/>
      <c r="N98" s="1"/>
      <c r="O98" s="62"/>
      <c r="P98" s="1"/>
      <c r="Q98" s="1"/>
      <c r="R98" s="1"/>
      <c r="S98" s="1"/>
      <c r="T98" s="1"/>
      <c r="U98" s="1" t="s">
        <v>177</v>
      </c>
      <c r="V98" s="63" t="s">
        <v>594</v>
      </c>
      <c r="W98" s="11" t="s">
        <v>595</v>
      </c>
    </row>
    <row r="99" spans="1:23" x14ac:dyDescent="0.3">
      <c r="A99" s="1" t="s">
        <v>352</v>
      </c>
      <c r="B99" s="2">
        <v>152257</v>
      </c>
      <c r="C99" s="2">
        <v>152269</v>
      </c>
      <c r="D99" s="2" t="s">
        <v>181</v>
      </c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66"/>
      <c r="Q99" s="1"/>
      <c r="R99" s="1"/>
      <c r="S99" s="1"/>
      <c r="T99" s="1"/>
      <c r="U99" s="1" t="s">
        <v>177</v>
      </c>
      <c r="V99" s="63" t="s">
        <v>596</v>
      </c>
      <c r="W99" s="11" t="s">
        <v>461</v>
      </c>
    </row>
    <row r="100" spans="1:23" x14ac:dyDescent="0.3">
      <c r="A100" s="1" t="s">
        <v>352</v>
      </c>
      <c r="B100" s="2">
        <v>152259</v>
      </c>
      <c r="C100" s="2">
        <v>152272</v>
      </c>
      <c r="D100" s="2" t="s">
        <v>182</v>
      </c>
      <c r="E100" s="1"/>
      <c r="F100" s="1"/>
      <c r="G100" s="1"/>
      <c r="H100" s="1"/>
      <c r="I100" s="1"/>
      <c r="J100" s="1"/>
      <c r="K100" s="1"/>
      <c r="L100" s="1"/>
      <c r="M100" s="1"/>
      <c r="N100" s="66"/>
      <c r="O100" s="1"/>
      <c r="P100" s="1"/>
      <c r="Q100" s="1"/>
      <c r="R100" s="1"/>
      <c r="S100" s="1"/>
      <c r="T100" s="1"/>
      <c r="U100" s="1" t="s">
        <v>177</v>
      </c>
      <c r="V100" s="63" t="s">
        <v>596</v>
      </c>
      <c r="W100" s="11" t="s">
        <v>461</v>
      </c>
    </row>
    <row r="101" spans="1:23" x14ac:dyDescent="0.3">
      <c r="A101" s="1" t="s">
        <v>352</v>
      </c>
      <c r="B101" s="2">
        <v>152262</v>
      </c>
      <c r="C101" s="2">
        <v>153541</v>
      </c>
      <c r="D101" s="2" t="s">
        <v>183</v>
      </c>
      <c r="E101" s="1"/>
      <c r="F101" s="1"/>
      <c r="G101" s="1"/>
      <c r="H101" s="1"/>
      <c r="I101" s="1"/>
      <c r="J101" s="1"/>
      <c r="K101" s="1"/>
      <c r="L101" s="1"/>
      <c r="M101" s="66"/>
      <c r="N101" s="1"/>
      <c r="O101" s="1"/>
      <c r="P101" s="1"/>
      <c r="Q101" s="1"/>
      <c r="R101" s="1"/>
      <c r="S101" s="1"/>
      <c r="T101" s="1"/>
      <c r="U101" s="1" t="s">
        <v>184</v>
      </c>
      <c r="V101" s="63" t="s">
        <v>599</v>
      </c>
      <c r="W101" s="11" t="s">
        <v>597</v>
      </c>
    </row>
    <row r="102" spans="1:23" x14ac:dyDescent="0.3">
      <c r="A102" s="1" t="s">
        <v>352</v>
      </c>
      <c r="B102" s="2">
        <v>152264</v>
      </c>
      <c r="C102" s="2">
        <v>153091</v>
      </c>
      <c r="D102" s="2" t="s">
        <v>185</v>
      </c>
      <c r="E102" s="1"/>
      <c r="F102" s="1"/>
      <c r="G102" s="1"/>
      <c r="H102" s="1"/>
      <c r="I102" s="1"/>
      <c r="J102" s="1"/>
      <c r="K102" s="76"/>
      <c r="L102" s="1"/>
      <c r="M102" s="1"/>
      <c r="N102" s="1"/>
      <c r="O102" s="1"/>
      <c r="P102" s="1"/>
      <c r="Q102" s="1"/>
      <c r="R102" s="1"/>
      <c r="S102" s="1"/>
      <c r="T102" s="1"/>
      <c r="U102" s="1" t="s">
        <v>184</v>
      </c>
      <c r="V102" s="63" t="s">
        <v>599</v>
      </c>
      <c r="W102" s="11" t="s">
        <v>597</v>
      </c>
    </row>
    <row r="103" spans="1:23" x14ac:dyDescent="0.3">
      <c r="A103" s="1" t="s">
        <v>352</v>
      </c>
      <c r="B103" s="2">
        <v>153526</v>
      </c>
      <c r="C103" s="2">
        <v>153540</v>
      </c>
      <c r="D103" s="2" t="s">
        <v>186</v>
      </c>
      <c r="E103" s="1"/>
      <c r="F103" s="1"/>
      <c r="G103" s="1"/>
      <c r="H103" s="1"/>
      <c r="I103" s="1"/>
      <c r="J103" s="1"/>
      <c r="K103" s="1"/>
      <c r="L103" s="1"/>
      <c r="M103" s="1"/>
      <c r="N103" s="66"/>
      <c r="O103" s="1"/>
      <c r="P103" s="1"/>
      <c r="Q103" s="1"/>
      <c r="R103" s="1"/>
      <c r="S103" s="1"/>
      <c r="T103" s="1"/>
      <c r="U103" s="1" t="s">
        <v>184</v>
      </c>
      <c r="V103" s="63" t="s">
        <v>752</v>
      </c>
      <c r="W103" s="11" t="s">
        <v>598</v>
      </c>
    </row>
    <row r="104" spans="1:23" x14ac:dyDescent="0.3">
      <c r="A104" s="1" t="s">
        <v>352</v>
      </c>
      <c r="B104" s="2">
        <v>153528</v>
      </c>
      <c r="C104" s="2">
        <v>153537</v>
      </c>
      <c r="D104" s="2" t="s">
        <v>187</v>
      </c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66"/>
      <c r="P104" s="1"/>
      <c r="Q104" s="1"/>
      <c r="R104" s="1"/>
      <c r="S104" s="1"/>
      <c r="T104" s="1"/>
      <c r="U104" s="1" t="s">
        <v>184</v>
      </c>
      <c r="V104" s="63" t="s">
        <v>752</v>
      </c>
      <c r="W104" s="11" t="s">
        <v>598</v>
      </c>
    </row>
    <row r="105" spans="1:23" x14ac:dyDescent="0.3">
      <c r="A105" s="1" t="s">
        <v>352</v>
      </c>
      <c r="B105" s="2">
        <v>153533</v>
      </c>
      <c r="C105" s="2">
        <v>153535</v>
      </c>
      <c r="D105" s="2" t="s">
        <v>188</v>
      </c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66"/>
      <c r="Q105" s="1"/>
      <c r="R105" s="1"/>
      <c r="S105" s="1"/>
      <c r="T105" s="1"/>
      <c r="U105" s="1" t="s">
        <v>184</v>
      </c>
      <c r="V105" s="63" t="s">
        <v>752</v>
      </c>
      <c r="W105" s="11" t="s">
        <v>598</v>
      </c>
    </row>
    <row r="106" spans="1:23" x14ac:dyDescent="0.3">
      <c r="A106" s="1" t="s">
        <v>352</v>
      </c>
      <c r="B106" s="2">
        <v>153537</v>
      </c>
      <c r="C106" s="2">
        <v>153538</v>
      </c>
      <c r="D106" s="2" t="s">
        <v>189</v>
      </c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20"/>
      <c r="R106" s="1"/>
      <c r="S106" s="1"/>
      <c r="T106" s="1"/>
      <c r="U106" s="1" t="s">
        <v>184</v>
      </c>
      <c r="V106" s="63" t="s">
        <v>752</v>
      </c>
      <c r="W106" s="11" t="s">
        <v>598</v>
      </c>
    </row>
    <row r="107" spans="1:23" x14ac:dyDescent="0.3">
      <c r="A107" s="1" t="s">
        <v>352</v>
      </c>
      <c r="B107" s="2">
        <v>153538</v>
      </c>
      <c r="C107" s="2"/>
      <c r="D107" s="2" t="s">
        <v>190</v>
      </c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20"/>
      <c r="U107" s="1" t="s">
        <v>184</v>
      </c>
      <c r="V107" s="63" t="s">
        <v>752</v>
      </c>
      <c r="W107" s="11" t="s">
        <v>598</v>
      </c>
    </row>
    <row r="108" spans="1:23" ht="27.6" x14ac:dyDescent="0.3">
      <c r="A108" s="1" t="s">
        <v>352</v>
      </c>
      <c r="B108" s="2">
        <v>154061</v>
      </c>
      <c r="C108" s="2">
        <v>158715</v>
      </c>
      <c r="D108" s="2" t="s">
        <v>191</v>
      </c>
      <c r="E108" s="1"/>
      <c r="F108" s="1"/>
      <c r="G108" s="1"/>
      <c r="H108" s="1"/>
      <c r="I108" s="1"/>
      <c r="J108" s="1"/>
      <c r="K108" s="1"/>
      <c r="L108" s="1"/>
      <c r="M108" s="66"/>
      <c r="N108" s="1"/>
      <c r="O108" s="1"/>
      <c r="P108" s="1"/>
      <c r="Q108" s="1"/>
      <c r="R108" s="1"/>
      <c r="S108" s="1"/>
      <c r="T108" s="1"/>
      <c r="U108" s="1" t="s">
        <v>192</v>
      </c>
      <c r="V108" s="63" t="s">
        <v>600</v>
      </c>
      <c r="W108" s="12" t="s">
        <v>755</v>
      </c>
    </row>
    <row r="109" spans="1:23" x14ac:dyDescent="0.3">
      <c r="A109" s="1" t="s">
        <v>352</v>
      </c>
      <c r="B109" s="2">
        <v>157141</v>
      </c>
      <c r="C109" s="2"/>
      <c r="D109" s="2" t="s">
        <v>193</v>
      </c>
      <c r="E109" s="1"/>
      <c r="F109" s="1"/>
      <c r="G109" s="1"/>
      <c r="H109" s="1"/>
      <c r="I109" s="1"/>
      <c r="J109" s="76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5" t="s">
        <v>194</v>
      </c>
      <c r="V109" s="63" t="s">
        <v>601</v>
      </c>
      <c r="W109" s="11" t="s">
        <v>748</v>
      </c>
    </row>
    <row r="110" spans="1:23" ht="27.6" x14ac:dyDescent="0.3">
      <c r="A110" s="1" t="s">
        <v>352</v>
      </c>
      <c r="B110" s="2">
        <v>160284</v>
      </c>
      <c r="C110" s="2">
        <v>163484</v>
      </c>
      <c r="D110" s="2" t="s">
        <v>195</v>
      </c>
      <c r="E110" s="1"/>
      <c r="F110" s="1"/>
      <c r="G110" s="1"/>
      <c r="H110" s="1"/>
      <c r="I110" s="1"/>
      <c r="J110" s="1"/>
      <c r="K110" s="1"/>
      <c r="L110" s="1"/>
      <c r="M110" s="66"/>
      <c r="N110" s="1"/>
      <c r="O110" s="1"/>
      <c r="P110" s="1"/>
      <c r="Q110" s="1"/>
      <c r="R110" s="1"/>
      <c r="S110" s="1"/>
      <c r="T110" s="1"/>
      <c r="U110" s="1" t="s">
        <v>196</v>
      </c>
      <c r="V110" s="63" t="s">
        <v>602</v>
      </c>
      <c r="W110" s="12" t="s">
        <v>753</v>
      </c>
    </row>
    <row r="111" spans="1:23" ht="55.2" x14ac:dyDescent="0.3">
      <c r="A111" s="1" t="s">
        <v>352</v>
      </c>
      <c r="B111" s="2">
        <v>164889</v>
      </c>
      <c r="C111" s="2">
        <v>181569</v>
      </c>
      <c r="D111" s="2" t="s">
        <v>108</v>
      </c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20"/>
      <c r="T111" s="1"/>
      <c r="U111" s="1" t="s">
        <v>197</v>
      </c>
      <c r="V111" s="63" t="s">
        <v>603</v>
      </c>
      <c r="W111" s="12" t="s">
        <v>754</v>
      </c>
    </row>
    <row r="112" spans="1:23" ht="55.2" x14ac:dyDescent="0.3">
      <c r="A112" s="1" t="s">
        <v>352</v>
      </c>
      <c r="B112" s="2">
        <v>164891</v>
      </c>
      <c r="C112" s="2">
        <v>185555</v>
      </c>
      <c r="D112" s="2" t="s">
        <v>106</v>
      </c>
      <c r="E112" s="1"/>
      <c r="F112" s="1"/>
      <c r="G112" s="1"/>
      <c r="H112" s="1"/>
      <c r="I112" s="1"/>
      <c r="J112" s="1"/>
      <c r="K112" s="1"/>
      <c r="L112" s="1"/>
      <c r="M112" s="66"/>
      <c r="N112" s="1"/>
      <c r="O112" s="1"/>
      <c r="P112" s="1"/>
      <c r="Q112" s="1"/>
      <c r="R112" s="1"/>
      <c r="S112" s="1"/>
      <c r="T112" s="1"/>
      <c r="U112" s="22" t="s">
        <v>198</v>
      </c>
      <c r="V112" s="63" t="s">
        <v>604</v>
      </c>
      <c r="W112" s="12" t="s">
        <v>702</v>
      </c>
    </row>
    <row r="113" spans="1:23" ht="40.5" customHeight="1" x14ac:dyDescent="0.3">
      <c r="A113" s="1" t="s">
        <v>352</v>
      </c>
      <c r="B113" s="2">
        <v>186625</v>
      </c>
      <c r="C113" s="2">
        <v>189957</v>
      </c>
      <c r="D113" s="2" t="s">
        <v>199</v>
      </c>
      <c r="E113" s="1"/>
      <c r="F113" s="1"/>
      <c r="G113" s="1"/>
      <c r="H113" s="1"/>
      <c r="I113" s="1"/>
      <c r="J113" s="1"/>
      <c r="K113" s="1"/>
      <c r="L113" s="1"/>
      <c r="M113" s="66"/>
      <c r="N113" s="1"/>
      <c r="O113" s="1"/>
      <c r="P113" s="1"/>
      <c r="Q113" s="1"/>
      <c r="R113" s="1"/>
      <c r="S113" s="1"/>
      <c r="T113" s="1"/>
      <c r="U113" s="22" t="s">
        <v>200</v>
      </c>
      <c r="V113" s="63" t="s">
        <v>605</v>
      </c>
      <c r="W113" s="12" t="s">
        <v>703</v>
      </c>
    </row>
  </sheetData>
  <mergeCells count="1">
    <mergeCell ref="A1:N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8"/>
  <sheetViews>
    <sheetView zoomScaleNormal="100" workbookViewId="0">
      <pane xSplit="1" ySplit="2" topLeftCell="B69" activePane="bottomRight" state="frozen"/>
      <selection pane="topRight" activeCell="B1" sqref="B1"/>
      <selection pane="bottomLeft" activeCell="A3" sqref="A3"/>
      <selection pane="bottomRight" activeCell="H74" sqref="H74"/>
    </sheetView>
  </sheetViews>
  <sheetFormatPr defaultRowHeight="14.4" x14ac:dyDescent="0.3"/>
  <cols>
    <col min="1" max="1" width="13.44140625" customWidth="1"/>
    <col min="2" max="2" width="10.88671875" customWidth="1"/>
    <col min="3" max="3" width="10.5546875" customWidth="1"/>
    <col min="4" max="4" width="13.5546875" customWidth="1"/>
    <col min="5" max="20" width="3.33203125" style="96" customWidth="1"/>
    <col min="21" max="21" width="27.5546875" style="90" customWidth="1"/>
    <col min="22" max="22" width="36.6640625" customWidth="1"/>
    <col min="23" max="23" width="95.88671875" customWidth="1"/>
    <col min="24" max="24" width="25.33203125" customWidth="1"/>
  </cols>
  <sheetData>
    <row r="1" spans="1:24" s="83" customFormat="1" ht="19.5" customHeight="1" x14ac:dyDescent="0.3">
      <c r="A1" s="121" t="s">
        <v>353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97"/>
      <c r="Q1" s="97"/>
      <c r="R1" s="97"/>
      <c r="S1" s="97"/>
      <c r="T1" s="97"/>
      <c r="U1" s="98"/>
      <c r="V1" s="98"/>
      <c r="W1" s="82"/>
    </row>
    <row r="2" spans="1:24" ht="33.75" customHeight="1" x14ac:dyDescent="0.3">
      <c r="A2" s="53" t="s">
        <v>68</v>
      </c>
      <c r="B2" s="53" t="s">
        <v>58</v>
      </c>
      <c r="C2" s="53" t="s">
        <v>59</v>
      </c>
      <c r="D2" s="53" t="s">
        <v>48</v>
      </c>
      <c r="E2" s="54" t="s">
        <v>20</v>
      </c>
      <c r="F2" s="55" t="s">
        <v>69</v>
      </c>
      <c r="G2" s="55" t="s">
        <v>66</v>
      </c>
      <c r="H2" s="55" t="s">
        <v>65</v>
      </c>
      <c r="I2" s="56" t="s">
        <v>21</v>
      </c>
      <c r="J2" s="57" t="s">
        <v>64</v>
      </c>
      <c r="K2" s="57" t="s">
        <v>63</v>
      </c>
      <c r="L2" s="57" t="s">
        <v>62</v>
      </c>
      <c r="M2" s="84" t="s">
        <v>22</v>
      </c>
      <c r="N2" s="85" t="s">
        <v>61</v>
      </c>
      <c r="O2" s="84" t="s">
        <v>23</v>
      </c>
      <c r="P2" s="84" t="s">
        <v>24</v>
      </c>
      <c r="Q2" s="60" t="s">
        <v>25</v>
      </c>
      <c r="R2" s="60" t="s">
        <v>26</v>
      </c>
      <c r="S2" s="60" t="s">
        <v>27</v>
      </c>
      <c r="T2" s="60" t="s">
        <v>28</v>
      </c>
      <c r="U2" s="86" t="s">
        <v>49</v>
      </c>
      <c r="V2" s="86" t="s">
        <v>50</v>
      </c>
      <c r="W2" s="87" t="s">
        <v>51</v>
      </c>
    </row>
    <row r="3" spans="1:24" ht="27.6" x14ac:dyDescent="0.3">
      <c r="A3" s="1" t="s">
        <v>354</v>
      </c>
      <c r="B3" s="2">
        <v>0</v>
      </c>
      <c r="C3" s="2">
        <v>7760</v>
      </c>
      <c r="D3" s="2" t="s">
        <v>201</v>
      </c>
      <c r="E3" s="88"/>
      <c r="F3" s="88"/>
      <c r="G3" s="89"/>
      <c r="H3" s="88"/>
      <c r="I3" s="88"/>
      <c r="J3" s="88"/>
      <c r="K3" s="88"/>
      <c r="L3" s="88"/>
      <c r="M3" s="88"/>
      <c r="N3" s="88"/>
      <c r="O3" s="88"/>
      <c r="P3" s="88"/>
      <c r="Q3" s="88"/>
      <c r="R3" s="88"/>
      <c r="S3" s="88"/>
      <c r="T3" s="88"/>
      <c r="U3" s="22" t="s">
        <v>203</v>
      </c>
      <c r="V3" s="63" t="s">
        <v>607</v>
      </c>
      <c r="W3" s="12" t="s">
        <v>756</v>
      </c>
      <c r="X3" s="90"/>
    </row>
    <row r="4" spans="1:24" x14ac:dyDescent="0.3">
      <c r="A4" s="1" t="s">
        <v>354</v>
      </c>
      <c r="B4" s="2">
        <v>0</v>
      </c>
      <c r="C4" s="2">
        <v>4540</v>
      </c>
      <c r="D4" s="2" t="s">
        <v>202</v>
      </c>
      <c r="E4" s="88"/>
      <c r="F4" s="88"/>
      <c r="G4" s="88"/>
      <c r="H4" s="88"/>
      <c r="I4" s="91"/>
      <c r="J4" s="88"/>
      <c r="K4" s="88"/>
      <c r="L4" s="88"/>
      <c r="M4" s="88"/>
      <c r="N4" s="88"/>
      <c r="O4" s="88"/>
      <c r="P4" s="88"/>
      <c r="Q4" s="88"/>
      <c r="R4" s="88"/>
      <c r="S4" s="88"/>
      <c r="T4" s="88"/>
      <c r="U4" s="22" t="s">
        <v>203</v>
      </c>
      <c r="V4" s="63" t="s">
        <v>606</v>
      </c>
      <c r="W4" s="12" t="s">
        <v>757</v>
      </c>
    </row>
    <row r="5" spans="1:24" ht="27.6" x14ac:dyDescent="0.3">
      <c r="A5" s="1" t="s">
        <v>354</v>
      </c>
      <c r="B5" s="2">
        <v>0</v>
      </c>
      <c r="C5" s="2">
        <v>7459</v>
      </c>
      <c r="D5" s="2" t="s">
        <v>204</v>
      </c>
      <c r="E5" s="88"/>
      <c r="F5" s="88"/>
      <c r="G5" s="88"/>
      <c r="H5" s="88"/>
      <c r="I5" s="88"/>
      <c r="J5" s="88"/>
      <c r="K5" s="91"/>
      <c r="L5" s="88"/>
      <c r="M5" s="88"/>
      <c r="N5" s="88"/>
      <c r="O5" s="88"/>
      <c r="P5" s="88"/>
      <c r="Q5" s="88"/>
      <c r="R5" s="88"/>
      <c r="S5" s="88"/>
      <c r="T5" s="88"/>
      <c r="U5" s="22" t="s">
        <v>203</v>
      </c>
      <c r="V5" s="63" t="s">
        <v>607</v>
      </c>
      <c r="W5" s="12" t="s">
        <v>756</v>
      </c>
      <c r="X5" s="90"/>
    </row>
    <row r="6" spans="1:24" ht="27.6" x14ac:dyDescent="0.3">
      <c r="A6" s="1" t="s">
        <v>354</v>
      </c>
      <c r="B6" s="2">
        <v>0</v>
      </c>
      <c r="C6" s="2">
        <v>6854</v>
      </c>
      <c r="D6" s="2" t="s">
        <v>205</v>
      </c>
      <c r="E6" s="88"/>
      <c r="F6" s="88"/>
      <c r="G6" s="88"/>
      <c r="H6" s="88"/>
      <c r="I6" s="88"/>
      <c r="J6" s="88"/>
      <c r="K6" s="88"/>
      <c r="L6" s="91"/>
      <c r="M6" s="88"/>
      <c r="N6" s="88"/>
      <c r="O6" s="88"/>
      <c r="P6" s="88"/>
      <c r="Q6" s="88"/>
      <c r="R6" s="88"/>
      <c r="S6" s="88"/>
      <c r="T6" s="88"/>
      <c r="U6" s="22" t="s">
        <v>203</v>
      </c>
      <c r="V6" s="63" t="s">
        <v>607</v>
      </c>
      <c r="W6" s="12" t="s">
        <v>756</v>
      </c>
      <c r="X6" s="90"/>
    </row>
    <row r="7" spans="1:24" ht="27.6" x14ac:dyDescent="0.3">
      <c r="A7" s="1" t="s">
        <v>354</v>
      </c>
      <c r="B7" s="2">
        <v>0</v>
      </c>
      <c r="C7" s="2">
        <v>7787</v>
      </c>
      <c r="D7" s="2" t="s">
        <v>206</v>
      </c>
      <c r="E7" s="88"/>
      <c r="F7" s="88"/>
      <c r="G7" s="88"/>
      <c r="H7" s="88"/>
      <c r="I7" s="88"/>
      <c r="J7" s="88"/>
      <c r="K7" s="88"/>
      <c r="L7" s="88"/>
      <c r="M7" s="92"/>
      <c r="N7" s="92"/>
      <c r="O7" s="88"/>
      <c r="P7" s="88"/>
      <c r="Q7" s="88"/>
      <c r="R7" s="88"/>
      <c r="S7" s="88"/>
      <c r="T7" s="88"/>
      <c r="U7" s="22" t="s">
        <v>203</v>
      </c>
      <c r="V7" s="63" t="s">
        <v>607</v>
      </c>
      <c r="W7" s="12" t="s">
        <v>756</v>
      </c>
      <c r="X7" s="90"/>
    </row>
    <row r="8" spans="1:24" x14ac:dyDescent="0.3">
      <c r="A8" s="1" t="s">
        <v>354</v>
      </c>
      <c r="B8" s="2">
        <v>2372</v>
      </c>
      <c r="C8" s="2"/>
      <c r="D8" s="2" t="s">
        <v>76</v>
      </c>
      <c r="E8" s="88"/>
      <c r="F8" s="88"/>
      <c r="G8" s="88"/>
      <c r="H8" s="88"/>
      <c r="I8" s="88"/>
      <c r="J8" s="91"/>
      <c r="K8" s="88"/>
      <c r="L8" s="88"/>
      <c r="M8" s="88"/>
      <c r="N8" s="88"/>
      <c r="O8" s="88"/>
      <c r="P8" s="88"/>
      <c r="Q8" s="88"/>
      <c r="R8" s="88"/>
      <c r="S8" s="88"/>
      <c r="T8" s="88"/>
      <c r="U8" s="22" t="s">
        <v>585</v>
      </c>
      <c r="V8" s="63" t="s">
        <v>608</v>
      </c>
      <c r="W8" s="12" t="s">
        <v>540</v>
      </c>
      <c r="X8" s="90"/>
    </row>
    <row r="9" spans="1:24" x14ac:dyDescent="0.3">
      <c r="A9" s="1" t="s">
        <v>354</v>
      </c>
      <c r="B9" s="2">
        <v>2433</v>
      </c>
      <c r="C9" s="2"/>
      <c r="D9" s="2" t="s">
        <v>78</v>
      </c>
      <c r="E9" s="88"/>
      <c r="F9" s="88"/>
      <c r="G9" s="88"/>
      <c r="H9" s="88"/>
      <c r="I9" s="88"/>
      <c r="J9" s="91"/>
      <c r="K9" s="88"/>
      <c r="L9" s="88"/>
      <c r="M9" s="88"/>
      <c r="N9" s="88"/>
      <c r="O9" s="88"/>
      <c r="P9" s="88"/>
      <c r="Q9" s="88"/>
      <c r="R9" s="88"/>
      <c r="S9" s="88"/>
      <c r="T9" s="88"/>
      <c r="U9" s="22" t="s">
        <v>585</v>
      </c>
      <c r="V9" s="63" t="s">
        <v>608</v>
      </c>
      <c r="W9" s="12" t="s">
        <v>540</v>
      </c>
      <c r="X9" s="90"/>
    </row>
    <row r="10" spans="1:24" x14ac:dyDescent="0.3">
      <c r="A10" s="1" t="s">
        <v>354</v>
      </c>
      <c r="B10" s="2">
        <v>2476</v>
      </c>
      <c r="C10" s="2">
        <v>6854</v>
      </c>
      <c r="D10" s="2" t="s">
        <v>207</v>
      </c>
      <c r="E10" s="88"/>
      <c r="F10" s="88"/>
      <c r="G10" s="88"/>
      <c r="H10" s="88"/>
      <c r="I10" s="88"/>
      <c r="J10" s="91"/>
      <c r="K10" s="88"/>
      <c r="L10" s="88"/>
      <c r="M10" s="88"/>
      <c r="N10" s="88"/>
      <c r="O10" s="88"/>
      <c r="P10" s="88"/>
      <c r="Q10" s="88"/>
      <c r="R10" s="88"/>
      <c r="S10" s="88"/>
      <c r="T10" s="88"/>
      <c r="U10" s="72" t="s">
        <v>208</v>
      </c>
      <c r="V10" s="63" t="s">
        <v>609</v>
      </c>
      <c r="W10" s="12" t="s">
        <v>734</v>
      </c>
      <c r="X10" s="90"/>
    </row>
    <row r="11" spans="1:24" x14ac:dyDescent="0.3">
      <c r="A11" s="1" t="s">
        <v>354</v>
      </c>
      <c r="B11" s="2">
        <v>2513</v>
      </c>
      <c r="C11" s="2">
        <v>2517</v>
      </c>
      <c r="D11" s="2" t="s">
        <v>159</v>
      </c>
      <c r="E11" s="88"/>
      <c r="F11" s="88"/>
      <c r="G11" s="88"/>
      <c r="H11" s="88"/>
      <c r="I11" s="88"/>
      <c r="J11" s="88"/>
      <c r="K11" s="88"/>
      <c r="L11" s="88"/>
      <c r="M11" s="88"/>
      <c r="N11" s="88"/>
      <c r="O11" s="88"/>
      <c r="P11" s="88"/>
      <c r="Q11" s="88"/>
      <c r="R11" s="88"/>
      <c r="S11" s="88"/>
      <c r="T11" s="93"/>
      <c r="U11" s="22" t="s">
        <v>585</v>
      </c>
      <c r="V11" s="63" t="s">
        <v>608</v>
      </c>
      <c r="W11" s="12" t="s">
        <v>540</v>
      </c>
      <c r="X11" s="90"/>
    </row>
    <row r="12" spans="1:24" x14ac:dyDescent="0.3">
      <c r="A12" s="1" t="s">
        <v>354</v>
      </c>
      <c r="B12" s="2">
        <v>3786</v>
      </c>
      <c r="C12" s="2"/>
      <c r="D12" s="2" t="s">
        <v>76</v>
      </c>
      <c r="E12" s="88"/>
      <c r="F12" s="88"/>
      <c r="G12" s="88"/>
      <c r="H12" s="88"/>
      <c r="I12" s="88"/>
      <c r="J12" s="88"/>
      <c r="K12" s="88"/>
      <c r="L12" s="88"/>
      <c r="M12" s="88"/>
      <c r="N12" s="88"/>
      <c r="O12" s="88"/>
      <c r="P12" s="92"/>
      <c r="Q12" s="88"/>
      <c r="R12" s="88"/>
      <c r="S12" s="88"/>
      <c r="T12" s="88"/>
      <c r="U12" s="22" t="s">
        <v>82</v>
      </c>
      <c r="V12" s="63" t="s">
        <v>610</v>
      </c>
      <c r="W12" s="12" t="s">
        <v>611</v>
      </c>
      <c r="X12" s="90"/>
    </row>
    <row r="13" spans="1:24" ht="27.6" x14ac:dyDescent="0.3">
      <c r="A13" s="1" t="s">
        <v>354</v>
      </c>
      <c r="B13" s="2">
        <v>3834</v>
      </c>
      <c r="C13" s="2">
        <v>12661</v>
      </c>
      <c r="D13" s="2" t="s">
        <v>83</v>
      </c>
      <c r="E13" s="88"/>
      <c r="F13" s="88"/>
      <c r="G13" s="88"/>
      <c r="H13" s="88"/>
      <c r="I13" s="88"/>
      <c r="J13" s="88"/>
      <c r="K13" s="88"/>
      <c r="L13" s="88"/>
      <c r="M13" s="88"/>
      <c r="N13" s="88"/>
      <c r="O13" s="88"/>
      <c r="P13" s="92"/>
      <c r="Q13" s="88"/>
      <c r="R13" s="88"/>
      <c r="S13" s="88"/>
      <c r="T13" s="88"/>
      <c r="U13" s="22" t="s">
        <v>209</v>
      </c>
      <c r="V13" s="63" t="s">
        <v>612</v>
      </c>
      <c r="W13" s="12" t="s">
        <v>732</v>
      </c>
      <c r="X13" s="90"/>
    </row>
    <row r="14" spans="1:24" x14ac:dyDescent="0.3">
      <c r="A14" s="1" t="s">
        <v>354</v>
      </c>
      <c r="B14" s="2">
        <v>7477</v>
      </c>
      <c r="C14" s="2">
        <v>7481</v>
      </c>
      <c r="D14" s="2" t="s">
        <v>159</v>
      </c>
      <c r="E14" s="88"/>
      <c r="F14" s="88"/>
      <c r="G14" s="88"/>
      <c r="H14" s="88"/>
      <c r="I14" s="88"/>
      <c r="J14" s="91"/>
      <c r="K14" s="88"/>
      <c r="L14" s="88"/>
      <c r="M14" s="88"/>
      <c r="N14" s="88"/>
      <c r="O14" s="88"/>
      <c r="P14" s="88"/>
      <c r="Q14" s="88"/>
      <c r="R14" s="88"/>
      <c r="S14" s="88"/>
      <c r="T14" s="88"/>
      <c r="U14" s="22" t="s">
        <v>585</v>
      </c>
      <c r="V14" s="63" t="s">
        <v>613</v>
      </c>
      <c r="W14" s="12" t="s">
        <v>461</v>
      </c>
      <c r="X14" s="90"/>
    </row>
    <row r="15" spans="1:24" x14ac:dyDescent="0.3">
      <c r="A15" s="1" t="s">
        <v>354</v>
      </c>
      <c r="B15" s="2">
        <v>7788</v>
      </c>
      <c r="C15" s="2">
        <v>7792</v>
      </c>
      <c r="D15" s="2" t="s">
        <v>159</v>
      </c>
      <c r="E15" s="88"/>
      <c r="F15" s="88"/>
      <c r="G15" s="88"/>
      <c r="H15" s="88"/>
      <c r="I15" s="88"/>
      <c r="J15" s="88"/>
      <c r="K15" s="88"/>
      <c r="L15" s="88"/>
      <c r="M15" s="88"/>
      <c r="N15" s="88"/>
      <c r="O15" s="88"/>
      <c r="P15" s="88"/>
      <c r="Q15" s="88"/>
      <c r="R15" s="88"/>
      <c r="S15" s="93"/>
      <c r="T15" s="88"/>
      <c r="U15" s="22" t="s">
        <v>585</v>
      </c>
      <c r="V15" s="63" t="s">
        <v>613</v>
      </c>
      <c r="W15" s="12" t="s">
        <v>461</v>
      </c>
      <c r="X15" s="90"/>
    </row>
    <row r="16" spans="1:24" x14ac:dyDescent="0.3">
      <c r="A16" s="1" t="s">
        <v>354</v>
      </c>
      <c r="B16" s="2">
        <v>9569</v>
      </c>
      <c r="C16" s="2">
        <v>12652</v>
      </c>
      <c r="D16" s="2" t="s">
        <v>210</v>
      </c>
      <c r="E16" s="88"/>
      <c r="F16" s="88"/>
      <c r="G16" s="88"/>
      <c r="H16" s="89"/>
      <c r="I16" s="88"/>
      <c r="J16" s="88"/>
      <c r="K16" s="88"/>
      <c r="L16" s="88"/>
      <c r="M16" s="88"/>
      <c r="N16" s="88"/>
      <c r="O16" s="88"/>
      <c r="P16" s="88"/>
      <c r="Q16" s="88"/>
      <c r="R16" s="88"/>
      <c r="S16" s="88"/>
      <c r="T16" s="88"/>
      <c r="U16" s="22" t="s">
        <v>211</v>
      </c>
      <c r="V16" s="63" t="s">
        <v>614</v>
      </c>
      <c r="W16" s="12" t="s">
        <v>758</v>
      </c>
      <c r="X16" s="90"/>
    </row>
    <row r="17" spans="1:24" x14ac:dyDescent="0.3">
      <c r="A17" s="1" t="s">
        <v>354</v>
      </c>
      <c r="B17" s="2">
        <v>10883</v>
      </c>
      <c r="C17" s="2">
        <v>12661</v>
      </c>
      <c r="D17" s="2" t="s">
        <v>212</v>
      </c>
      <c r="E17" s="88"/>
      <c r="F17" s="88"/>
      <c r="G17" s="88"/>
      <c r="H17" s="88"/>
      <c r="I17" s="88"/>
      <c r="J17" s="91"/>
      <c r="K17" s="88"/>
      <c r="L17" s="88"/>
      <c r="M17" s="88"/>
      <c r="N17" s="88"/>
      <c r="O17" s="88"/>
      <c r="P17" s="88"/>
      <c r="Q17" s="88"/>
      <c r="R17" s="88"/>
      <c r="S17" s="88"/>
      <c r="T17" s="88"/>
      <c r="U17" s="22" t="s">
        <v>211</v>
      </c>
      <c r="V17" s="63" t="s">
        <v>614</v>
      </c>
      <c r="W17" s="12" t="s">
        <v>758</v>
      </c>
      <c r="X17" s="90"/>
    </row>
    <row r="18" spans="1:24" x14ac:dyDescent="0.3">
      <c r="A18" s="1" t="s">
        <v>354</v>
      </c>
      <c r="B18" s="2">
        <v>14052</v>
      </c>
      <c r="C18" s="2">
        <v>14194</v>
      </c>
      <c r="D18" s="2" t="s">
        <v>213</v>
      </c>
      <c r="E18" s="88"/>
      <c r="F18" s="88"/>
      <c r="G18" s="88"/>
      <c r="H18" s="88"/>
      <c r="I18" s="88"/>
      <c r="J18" s="88"/>
      <c r="K18" s="88"/>
      <c r="L18" s="88"/>
      <c r="M18" s="88"/>
      <c r="N18" s="88"/>
      <c r="O18" s="88"/>
      <c r="P18" s="92"/>
      <c r="Q18" s="88"/>
      <c r="R18" s="88"/>
      <c r="S18" s="88"/>
      <c r="T18" s="88"/>
      <c r="U18" s="22" t="s">
        <v>211</v>
      </c>
      <c r="V18" s="63" t="s">
        <v>615</v>
      </c>
      <c r="W18" s="12" t="s">
        <v>550</v>
      </c>
      <c r="X18" s="90"/>
    </row>
    <row r="19" spans="1:24" x14ac:dyDescent="0.3">
      <c r="A19" s="1" t="s">
        <v>354</v>
      </c>
      <c r="B19" s="2">
        <v>14060</v>
      </c>
      <c r="C19" s="2">
        <v>14193</v>
      </c>
      <c r="D19" s="2" t="s">
        <v>88</v>
      </c>
      <c r="E19" s="88"/>
      <c r="F19" s="88"/>
      <c r="G19" s="88"/>
      <c r="H19" s="88"/>
      <c r="I19" s="88"/>
      <c r="J19" s="91"/>
      <c r="K19" s="88"/>
      <c r="L19" s="88"/>
      <c r="M19" s="88"/>
      <c r="N19" s="88"/>
      <c r="O19" s="88"/>
      <c r="P19" s="88"/>
      <c r="Q19" s="88"/>
      <c r="R19" s="88"/>
      <c r="S19" s="88"/>
      <c r="T19" s="88"/>
      <c r="U19" s="22" t="s">
        <v>211</v>
      </c>
      <c r="V19" s="63" t="s">
        <v>615</v>
      </c>
      <c r="W19" s="12" t="s">
        <v>550</v>
      </c>
      <c r="X19" s="90"/>
    </row>
    <row r="20" spans="1:24" x14ac:dyDescent="0.3">
      <c r="A20" s="1" t="s">
        <v>354</v>
      </c>
      <c r="B20" s="2">
        <v>14063</v>
      </c>
      <c r="C20" s="2">
        <v>14192</v>
      </c>
      <c r="D20" s="2" t="s">
        <v>91</v>
      </c>
      <c r="E20" s="88"/>
      <c r="F20" s="88"/>
      <c r="G20" s="88"/>
      <c r="H20" s="88"/>
      <c r="I20" s="88"/>
      <c r="J20" s="88"/>
      <c r="K20" s="88"/>
      <c r="L20" s="88"/>
      <c r="M20" s="92"/>
      <c r="N20" s="88"/>
      <c r="O20" s="88"/>
      <c r="P20" s="88"/>
      <c r="Q20" s="88"/>
      <c r="R20" s="88"/>
      <c r="S20" s="88"/>
      <c r="T20" s="88"/>
      <c r="U20" s="22" t="s">
        <v>211</v>
      </c>
      <c r="V20" s="63" t="s">
        <v>615</v>
      </c>
      <c r="W20" s="12" t="s">
        <v>550</v>
      </c>
      <c r="X20" s="90"/>
    </row>
    <row r="21" spans="1:24" ht="41.4" x14ac:dyDescent="0.3">
      <c r="A21" s="1" t="s">
        <v>354</v>
      </c>
      <c r="B21" s="2">
        <v>14071</v>
      </c>
      <c r="C21" s="2">
        <v>32006</v>
      </c>
      <c r="D21" s="2" t="s">
        <v>214</v>
      </c>
      <c r="E21" s="88"/>
      <c r="F21" s="88"/>
      <c r="G21" s="88"/>
      <c r="H21" s="89"/>
      <c r="I21" s="88"/>
      <c r="J21" s="88"/>
      <c r="K21" s="88"/>
      <c r="L21" s="88"/>
      <c r="M21" s="88"/>
      <c r="N21" s="88"/>
      <c r="O21" s="88"/>
      <c r="P21" s="88"/>
      <c r="Q21" s="88"/>
      <c r="R21" s="88"/>
      <c r="S21" s="88"/>
      <c r="T21" s="88"/>
      <c r="U21" s="72" t="s">
        <v>215</v>
      </c>
      <c r="V21" s="63" t="s">
        <v>616</v>
      </c>
      <c r="W21" s="12" t="s">
        <v>733</v>
      </c>
      <c r="X21" s="90"/>
    </row>
    <row r="22" spans="1:24" ht="41.4" x14ac:dyDescent="0.3">
      <c r="A22" s="1" t="s">
        <v>354</v>
      </c>
      <c r="B22" s="2">
        <v>15591</v>
      </c>
      <c r="C22" s="2">
        <v>32042</v>
      </c>
      <c r="D22" s="2" t="s">
        <v>216</v>
      </c>
      <c r="E22" s="88"/>
      <c r="F22" s="88"/>
      <c r="G22" s="88"/>
      <c r="H22" s="88"/>
      <c r="I22" s="88"/>
      <c r="J22" s="88"/>
      <c r="K22" s="88"/>
      <c r="L22" s="88"/>
      <c r="M22" s="88"/>
      <c r="N22" s="88"/>
      <c r="O22" s="88"/>
      <c r="P22" s="92"/>
      <c r="Q22" s="88"/>
      <c r="R22" s="88"/>
      <c r="S22" s="88"/>
      <c r="T22" s="88"/>
      <c r="U22" s="1" t="s">
        <v>217</v>
      </c>
      <c r="V22" s="63" t="s">
        <v>616</v>
      </c>
      <c r="W22" s="12" t="s">
        <v>733</v>
      </c>
      <c r="X22" s="90"/>
    </row>
    <row r="23" spans="1:24" ht="41.4" x14ac:dyDescent="0.3">
      <c r="A23" s="1" t="s">
        <v>354</v>
      </c>
      <c r="B23" s="2">
        <v>15594</v>
      </c>
      <c r="C23" s="2">
        <v>32044</v>
      </c>
      <c r="D23" s="2" t="s">
        <v>218</v>
      </c>
      <c r="E23" s="88"/>
      <c r="F23" s="88"/>
      <c r="G23" s="88"/>
      <c r="H23" s="88"/>
      <c r="I23" s="88"/>
      <c r="J23" s="88"/>
      <c r="K23" s="88"/>
      <c r="L23" s="88"/>
      <c r="M23" s="88"/>
      <c r="N23" s="88"/>
      <c r="O23" s="92"/>
      <c r="P23" s="88"/>
      <c r="Q23" s="88"/>
      <c r="R23" s="88"/>
      <c r="S23" s="88"/>
      <c r="T23" s="88"/>
      <c r="U23" s="1" t="s">
        <v>217</v>
      </c>
      <c r="V23" s="63" t="s">
        <v>616</v>
      </c>
      <c r="W23" s="12" t="s">
        <v>733</v>
      </c>
      <c r="X23" s="90"/>
    </row>
    <row r="24" spans="1:24" ht="41.4" x14ac:dyDescent="0.3">
      <c r="A24" s="1" t="s">
        <v>354</v>
      </c>
      <c r="B24" s="2">
        <v>15594</v>
      </c>
      <c r="C24" s="2">
        <v>32040</v>
      </c>
      <c r="D24" s="2" t="s">
        <v>96</v>
      </c>
      <c r="E24" s="88"/>
      <c r="F24" s="88"/>
      <c r="G24" s="88"/>
      <c r="H24" s="88"/>
      <c r="I24" s="88"/>
      <c r="J24" s="88"/>
      <c r="K24" s="88"/>
      <c r="L24" s="88"/>
      <c r="M24" s="88"/>
      <c r="N24" s="88"/>
      <c r="O24" s="88"/>
      <c r="P24" s="88"/>
      <c r="Q24" s="93"/>
      <c r="R24" s="93"/>
      <c r="S24" s="93"/>
      <c r="T24" s="88"/>
      <c r="U24" s="1" t="s">
        <v>217</v>
      </c>
      <c r="V24" s="63" t="s">
        <v>616</v>
      </c>
      <c r="W24" s="12" t="s">
        <v>733</v>
      </c>
      <c r="X24" s="90"/>
    </row>
    <row r="25" spans="1:24" ht="41.4" x14ac:dyDescent="0.3">
      <c r="A25" s="1" t="s">
        <v>354</v>
      </c>
      <c r="B25" s="2">
        <v>15596</v>
      </c>
      <c r="C25" s="2">
        <v>32031</v>
      </c>
      <c r="D25" s="2" t="s">
        <v>219</v>
      </c>
      <c r="E25" s="89"/>
      <c r="F25" s="88"/>
      <c r="G25" s="88"/>
      <c r="H25" s="88"/>
      <c r="I25" s="88"/>
      <c r="J25" s="88"/>
      <c r="K25" s="88"/>
      <c r="L25" s="88"/>
      <c r="M25" s="88"/>
      <c r="N25" s="88"/>
      <c r="O25" s="88"/>
      <c r="P25" s="88"/>
      <c r="Q25" s="88"/>
      <c r="R25" s="88"/>
      <c r="S25" s="88"/>
      <c r="T25" s="88"/>
      <c r="U25" s="1" t="s">
        <v>217</v>
      </c>
      <c r="V25" s="63" t="s">
        <v>616</v>
      </c>
      <c r="W25" s="12" t="s">
        <v>733</v>
      </c>
      <c r="X25" s="90"/>
    </row>
    <row r="26" spans="1:24" ht="41.4" x14ac:dyDescent="0.3">
      <c r="A26" s="1" t="s">
        <v>354</v>
      </c>
      <c r="B26" s="2">
        <v>15596</v>
      </c>
      <c r="C26" s="2">
        <v>32039</v>
      </c>
      <c r="D26" s="2" t="s">
        <v>101</v>
      </c>
      <c r="E26" s="88"/>
      <c r="F26" s="89"/>
      <c r="G26" s="88"/>
      <c r="H26" s="88"/>
      <c r="I26" s="88"/>
      <c r="J26" s="88"/>
      <c r="K26" s="88"/>
      <c r="L26" s="88"/>
      <c r="M26" s="88"/>
      <c r="N26" s="88"/>
      <c r="O26" s="88"/>
      <c r="P26" s="88"/>
      <c r="Q26" s="88"/>
      <c r="R26" s="88"/>
      <c r="S26" s="88"/>
      <c r="T26" s="88"/>
      <c r="U26" s="1" t="s">
        <v>217</v>
      </c>
      <c r="V26" s="63" t="s">
        <v>616</v>
      </c>
      <c r="W26" s="12" t="s">
        <v>733</v>
      </c>
      <c r="X26" s="90"/>
    </row>
    <row r="27" spans="1:24" ht="41.4" x14ac:dyDescent="0.3">
      <c r="A27" s="1" t="s">
        <v>354</v>
      </c>
      <c r="B27" s="2">
        <v>15596</v>
      </c>
      <c r="C27" s="2">
        <v>32040</v>
      </c>
      <c r="D27" s="2" t="s">
        <v>100</v>
      </c>
      <c r="E27" s="88"/>
      <c r="F27" s="88"/>
      <c r="G27" s="88"/>
      <c r="H27" s="88"/>
      <c r="I27" s="91"/>
      <c r="J27" s="88"/>
      <c r="K27" s="88"/>
      <c r="L27" s="88"/>
      <c r="M27" s="88"/>
      <c r="N27" s="88"/>
      <c r="O27" s="88"/>
      <c r="P27" s="88"/>
      <c r="Q27" s="88"/>
      <c r="R27" s="88"/>
      <c r="S27" s="88"/>
      <c r="T27" s="88"/>
      <c r="U27" s="1" t="s">
        <v>217</v>
      </c>
      <c r="V27" s="63" t="s">
        <v>616</v>
      </c>
      <c r="W27" s="12" t="s">
        <v>733</v>
      </c>
      <c r="X27" s="90"/>
    </row>
    <row r="28" spans="1:24" ht="41.4" x14ac:dyDescent="0.3">
      <c r="A28" s="1" t="s">
        <v>354</v>
      </c>
      <c r="B28" s="2">
        <v>15596</v>
      </c>
      <c r="C28" s="2">
        <v>32037</v>
      </c>
      <c r="D28" s="2" t="s">
        <v>99</v>
      </c>
      <c r="E28" s="88"/>
      <c r="F28" s="88"/>
      <c r="G28" s="88"/>
      <c r="H28" s="88"/>
      <c r="I28" s="88"/>
      <c r="J28" s="91"/>
      <c r="K28" s="88"/>
      <c r="L28" s="88"/>
      <c r="M28" s="88"/>
      <c r="N28" s="88"/>
      <c r="O28" s="88"/>
      <c r="P28" s="88"/>
      <c r="Q28" s="88"/>
      <c r="R28" s="88"/>
      <c r="S28" s="88"/>
      <c r="T28" s="88"/>
      <c r="U28" s="1" t="s">
        <v>217</v>
      </c>
      <c r="V28" s="63" t="s">
        <v>616</v>
      </c>
      <c r="W28" s="12" t="s">
        <v>733</v>
      </c>
      <c r="X28" s="90"/>
    </row>
    <row r="29" spans="1:24" ht="41.4" x14ac:dyDescent="0.3">
      <c r="A29" s="1" t="s">
        <v>354</v>
      </c>
      <c r="B29" s="2">
        <v>15596</v>
      </c>
      <c r="C29" s="2">
        <v>32043</v>
      </c>
      <c r="D29" s="2" t="s">
        <v>95</v>
      </c>
      <c r="E29" s="88"/>
      <c r="F29" s="88"/>
      <c r="G29" s="88"/>
      <c r="H29" s="88"/>
      <c r="I29" s="88"/>
      <c r="J29" s="88"/>
      <c r="K29" s="88"/>
      <c r="L29" s="88"/>
      <c r="M29" s="92"/>
      <c r="N29" s="88"/>
      <c r="O29" s="88"/>
      <c r="P29" s="88"/>
      <c r="Q29" s="88"/>
      <c r="R29" s="88"/>
      <c r="S29" s="88"/>
      <c r="T29" s="93"/>
      <c r="U29" s="1" t="s">
        <v>217</v>
      </c>
      <c r="V29" s="63" t="s">
        <v>616</v>
      </c>
      <c r="W29" s="12" t="s">
        <v>733</v>
      </c>
      <c r="X29" s="90"/>
    </row>
    <row r="30" spans="1:24" ht="15.6" x14ac:dyDescent="0.3">
      <c r="A30" s="1" t="s">
        <v>354</v>
      </c>
      <c r="B30" s="2">
        <v>29165</v>
      </c>
      <c r="C30" s="2"/>
      <c r="D30" s="2" t="s">
        <v>102</v>
      </c>
      <c r="E30" s="88"/>
      <c r="F30" s="88"/>
      <c r="G30" s="88"/>
      <c r="H30" s="88"/>
      <c r="I30" s="88"/>
      <c r="J30" s="88"/>
      <c r="K30" s="91"/>
      <c r="L30" s="88"/>
      <c r="M30" s="88"/>
      <c r="N30" s="88"/>
      <c r="O30" s="88"/>
      <c r="P30" s="88"/>
      <c r="Q30" s="88"/>
      <c r="R30" s="88"/>
      <c r="S30" s="88"/>
      <c r="T30" s="88"/>
      <c r="U30" s="22" t="s">
        <v>220</v>
      </c>
      <c r="V30" s="63" t="s">
        <v>617</v>
      </c>
      <c r="W30" s="12" t="s">
        <v>618</v>
      </c>
      <c r="X30" s="90"/>
    </row>
    <row r="31" spans="1:24" ht="27.6" x14ac:dyDescent="0.3">
      <c r="A31" s="1" t="s">
        <v>354</v>
      </c>
      <c r="B31" s="2">
        <v>33423</v>
      </c>
      <c r="C31" s="2">
        <v>36763</v>
      </c>
      <c r="D31" s="2" t="s">
        <v>221</v>
      </c>
      <c r="E31" s="88"/>
      <c r="F31" s="88"/>
      <c r="G31" s="88"/>
      <c r="H31" s="88"/>
      <c r="I31" s="88"/>
      <c r="J31" s="88"/>
      <c r="K31" s="88"/>
      <c r="L31" s="88"/>
      <c r="M31" s="92"/>
      <c r="N31" s="88"/>
      <c r="O31" s="88"/>
      <c r="P31" s="88"/>
      <c r="Q31" s="88"/>
      <c r="R31" s="88"/>
      <c r="S31" s="88"/>
      <c r="T31" s="88"/>
      <c r="U31" s="22" t="s">
        <v>222</v>
      </c>
      <c r="V31" s="63" t="s">
        <v>619</v>
      </c>
      <c r="W31" s="12" t="s">
        <v>715</v>
      </c>
      <c r="X31" s="90"/>
    </row>
    <row r="32" spans="1:24" ht="55.2" x14ac:dyDescent="0.3">
      <c r="A32" s="1" t="s">
        <v>354</v>
      </c>
      <c r="B32" s="2">
        <v>37833</v>
      </c>
      <c r="C32" s="2">
        <v>58498</v>
      </c>
      <c r="D32" s="2" t="s">
        <v>223</v>
      </c>
      <c r="E32" s="88"/>
      <c r="F32" s="88"/>
      <c r="G32" s="88"/>
      <c r="H32" s="88"/>
      <c r="I32" s="88"/>
      <c r="J32" s="88"/>
      <c r="K32" s="88"/>
      <c r="L32" s="88"/>
      <c r="M32" s="92"/>
      <c r="N32" s="88"/>
      <c r="O32" s="88"/>
      <c r="P32" s="88"/>
      <c r="Q32" s="88"/>
      <c r="R32" s="88"/>
      <c r="S32" s="88"/>
      <c r="T32" s="88"/>
      <c r="U32" s="22" t="s">
        <v>224</v>
      </c>
      <c r="V32" s="63" t="s">
        <v>620</v>
      </c>
      <c r="W32" s="12" t="s">
        <v>716</v>
      </c>
      <c r="X32" s="90"/>
    </row>
    <row r="33" spans="1:24" ht="55.2" x14ac:dyDescent="0.3">
      <c r="A33" s="1" t="s">
        <v>354</v>
      </c>
      <c r="B33" s="2">
        <v>41819</v>
      </c>
      <c r="C33" s="2">
        <v>58500</v>
      </c>
      <c r="D33" s="2" t="s">
        <v>225</v>
      </c>
      <c r="E33" s="88"/>
      <c r="F33" s="88"/>
      <c r="G33" s="88"/>
      <c r="H33" s="88"/>
      <c r="I33" s="88"/>
      <c r="J33" s="88"/>
      <c r="K33" s="88"/>
      <c r="L33" s="88"/>
      <c r="M33" s="88"/>
      <c r="N33" s="88"/>
      <c r="O33" s="88"/>
      <c r="P33" s="88"/>
      <c r="Q33" s="88"/>
      <c r="R33" s="88"/>
      <c r="S33" s="93"/>
      <c r="T33" s="88"/>
      <c r="U33" s="22" t="s">
        <v>226</v>
      </c>
      <c r="V33" s="63" t="s">
        <v>621</v>
      </c>
      <c r="W33" s="12" t="s">
        <v>759</v>
      </c>
      <c r="X33" s="90"/>
    </row>
    <row r="34" spans="1:24" ht="41.4" x14ac:dyDescent="0.3">
      <c r="A34" s="1" t="s">
        <v>354</v>
      </c>
      <c r="B34" s="2">
        <v>59900</v>
      </c>
      <c r="C34" s="2">
        <v>70692</v>
      </c>
      <c r="D34" s="2" t="s">
        <v>227</v>
      </c>
      <c r="E34" s="88"/>
      <c r="F34" s="88"/>
      <c r="G34" s="88"/>
      <c r="H34" s="88"/>
      <c r="I34" s="88"/>
      <c r="J34" s="88"/>
      <c r="K34" s="88"/>
      <c r="L34" s="88"/>
      <c r="M34" s="92"/>
      <c r="N34" s="88"/>
      <c r="O34" s="88"/>
      <c r="P34" s="88"/>
      <c r="Q34" s="88"/>
      <c r="R34" s="88"/>
      <c r="S34" s="88"/>
      <c r="T34" s="88"/>
      <c r="U34" s="22" t="s">
        <v>228</v>
      </c>
      <c r="V34" s="63" t="s">
        <v>761</v>
      </c>
      <c r="W34" s="12" t="s">
        <v>760</v>
      </c>
      <c r="X34" s="90"/>
    </row>
    <row r="35" spans="1:24" x14ac:dyDescent="0.3">
      <c r="A35" s="1" t="s">
        <v>354</v>
      </c>
      <c r="B35" s="2">
        <v>66248</v>
      </c>
      <c r="C35" s="2"/>
      <c r="D35" s="2" t="s">
        <v>114</v>
      </c>
      <c r="E35" s="88"/>
      <c r="F35" s="88"/>
      <c r="G35" s="88"/>
      <c r="H35" s="88"/>
      <c r="I35" s="88"/>
      <c r="J35" s="91"/>
      <c r="K35" s="88"/>
      <c r="L35" s="88"/>
      <c r="M35" s="88"/>
      <c r="N35" s="88"/>
      <c r="O35" s="88"/>
      <c r="P35" s="88"/>
      <c r="Q35" s="88"/>
      <c r="R35" s="88"/>
      <c r="S35" s="88"/>
      <c r="T35" s="88"/>
      <c r="U35" s="22" t="s">
        <v>229</v>
      </c>
      <c r="V35" s="63" t="s">
        <v>622</v>
      </c>
      <c r="W35" s="12" t="s">
        <v>748</v>
      </c>
      <c r="X35" s="90"/>
    </row>
    <row r="36" spans="1:24" x14ac:dyDescent="0.3">
      <c r="A36" s="1" t="s">
        <v>354</v>
      </c>
      <c r="B36" s="2">
        <v>69762</v>
      </c>
      <c r="C36" s="2">
        <v>70586</v>
      </c>
      <c r="D36" s="2" t="s">
        <v>116</v>
      </c>
      <c r="E36" s="88"/>
      <c r="F36" s="88"/>
      <c r="G36" s="88"/>
      <c r="H36" s="88"/>
      <c r="I36" s="88"/>
      <c r="J36" s="88"/>
      <c r="K36" s="91"/>
      <c r="L36" s="88"/>
      <c r="M36" s="88"/>
      <c r="N36" s="88"/>
      <c r="O36" s="88"/>
      <c r="P36" s="88"/>
      <c r="Q36" s="88"/>
      <c r="R36" s="88"/>
      <c r="S36" s="88"/>
      <c r="T36" s="88"/>
      <c r="U36" s="22" t="s">
        <v>113</v>
      </c>
      <c r="V36" s="63" t="s">
        <v>740</v>
      </c>
      <c r="W36" s="12" t="s">
        <v>762</v>
      </c>
      <c r="X36" s="90"/>
    </row>
    <row r="37" spans="1:24" x14ac:dyDescent="0.3">
      <c r="A37" s="1" t="s">
        <v>354</v>
      </c>
      <c r="B37" s="2">
        <v>71208</v>
      </c>
      <c r="C37" s="2">
        <v>74654</v>
      </c>
      <c r="D37" s="2" t="s">
        <v>117</v>
      </c>
      <c r="E37" s="88"/>
      <c r="F37" s="88"/>
      <c r="G37" s="88"/>
      <c r="H37" s="88"/>
      <c r="I37" s="88"/>
      <c r="J37" s="91"/>
      <c r="K37" s="88"/>
      <c r="L37" s="88"/>
      <c r="M37" s="88"/>
      <c r="N37" s="88"/>
      <c r="O37" s="88"/>
      <c r="P37" s="88"/>
      <c r="Q37" s="88"/>
      <c r="R37" s="88"/>
      <c r="S37" s="88"/>
      <c r="T37" s="88"/>
      <c r="U37" s="22" t="s">
        <v>230</v>
      </c>
      <c r="V37" s="63" t="s">
        <v>623</v>
      </c>
      <c r="W37" s="12" t="s">
        <v>717</v>
      </c>
      <c r="X37" s="90"/>
    </row>
    <row r="38" spans="1:24" x14ac:dyDescent="0.3">
      <c r="A38" s="1" t="s">
        <v>354</v>
      </c>
      <c r="B38" s="2">
        <v>71209</v>
      </c>
      <c r="C38" s="2">
        <v>74651</v>
      </c>
      <c r="D38" s="2" t="s">
        <v>231</v>
      </c>
      <c r="E38" s="88"/>
      <c r="F38" s="88"/>
      <c r="G38" s="88"/>
      <c r="H38" s="88"/>
      <c r="I38" s="88"/>
      <c r="J38" s="88"/>
      <c r="K38" s="91"/>
      <c r="L38" s="88"/>
      <c r="M38" s="92"/>
      <c r="N38" s="88"/>
      <c r="O38" s="88"/>
      <c r="P38" s="88"/>
      <c r="Q38" s="88"/>
      <c r="R38" s="88"/>
      <c r="S38" s="88"/>
      <c r="T38" s="88"/>
      <c r="U38" s="22" t="s">
        <v>230</v>
      </c>
      <c r="V38" s="63" t="s">
        <v>623</v>
      </c>
      <c r="W38" s="12" t="s">
        <v>717</v>
      </c>
      <c r="X38" s="90"/>
    </row>
    <row r="39" spans="1:24" x14ac:dyDescent="0.3">
      <c r="A39" s="1" t="s">
        <v>354</v>
      </c>
      <c r="B39" s="2">
        <v>71219</v>
      </c>
      <c r="C39" s="2">
        <v>74595</v>
      </c>
      <c r="D39" s="2" t="s">
        <v>232</v>
      </c>
      <c r="E39" s="88"/>
      <c r="F39" s="88"/>
      <c r="G39" s="89"/>
      <c r="H39" s="88"/>
      <c r="I39" s="88"/>
      <c r="J39" s="88"/>
      <c r="K39" s="88"/>
      <c r="L39" s="88"/>
      <c r="M39" s="88"/>
      <c r="N39" s="88"/>
      <c r="O39" s="88"/>
      <c r="P39" s="88"/>
      <c r="Q39" s="88"/>
      <c r="R39" s="88"/>
      <c r="S39" s="88"/>
      <c r="T39" s="88"/>
      <c r="U39" s="22" t="s">
        <v>230</v>
      </c>
      <c r="V39" s="63" t="s">
        <v>623</v>
      </c>
      <c r="W39" s="12" t="s">
        <v>717</v>
      </c>
      <c r="X39" s="90"/>
    </row>
    <row r="40" spans="1:24" x14ac:dyDescent="0.3">
      <c r="A40" s="1" t="s">
        <v>354</v>
      </c>
      <c r="B40" s="2">
        <v>71219</v>
      </c>
      <c r="C40" s="2">
        <v>74628</v>
      </c>
      <c r="D40" s="2" t="s">
        <v>233</v>
      </c>
      <c r="E40" s="88"/>
      <c r="F40" s="88"/>
      <c r="G40" s="88"/>
      <c r="H40" s="89"/>
      <c r="I40" s="88"/>
      <c r="J40" s="88"/>
      <c r="K40" s="88"/>
      <c r="L40" s="88"/>
      <c r="M40" s="88"/>
      <c r="N40" s="88"/>
      <c r="O40" s="88"/>
      <c r="P40" s="88"/>
      <c r="Q40" s="88"/>
      <c r="R40" s="88"/>
      <c r="S40" s="88"/>
      <c r="T40" s="88"/>
      <c r="U40" s="22" t="s">
        <v>230</v>
      </c>
      <c r="V40" s="63" t="s">
        <v>623</v>
      </c>
      <c r="W40" s="12" t="s">
        <v>717</v>
      </c>
      <c r="X40" s="90"/>
    </row>
    <row r="41" spans="1:24" x14ac:dyDescent="0.3">
      <c r="A41" s="1" t="s">
        <v>354</v>
      </c>
      <c r="B41" s="2">
        <v>72306</v>
      </c>
      <c r="C41" s="2">
        <v>72310</v>
      </c>
      <c r="D41" s="2" t="s">
        <v>159</v>
      </c>
      <c r="E41" s="88"/>
      <c r="F41" s="88"/>
      <c r="G41" s="88"/>
      <c r="H41" s="88"/>
      <c r="I41" s="91"/>
      <c r="J41" s="88"/>
      <c r="K41" s="88"/>
      <c r="L41" s="88"/>
      <c r="M41" s="88"/>
      <c r="N41" s="88"/>
      <c r="O41" s="88"/>
      <c r="P41" s="88"/>
      <c r="Q41" s="88"/>
      <c r="R41" s="88"/>
      <c r="S41" s="88"/>
      <c r="T41" s="88"/>
      <c r="U41" s="22" t="s">
        <v>586</v>
      </c>
      <c r="V41" s="63" t="s">
        <v>624</v>
      </c>
      <c r="W41" s="12" t="s">
        <v>625</v>
      </c>
      <c r="X41" s="90"/>
    </row>
    <row r="42" spans="1:24" x14ac:dyDescent="0.3">
      <c r="A42" s="1" t="s">
        <v>354</v>
      </c>
      <c r="B42" s="2">
        <v>73486</v>
      </c>
      <c r="C42" s="2">
        <v>74628</v>
      </c>
      <c r="D42" s="2" t="s">
        <v>234</v>
      </c>
      <c r="E42" s="89"/>
      <c r="F42" s="88"/>
      <c r="G42" s="88"/>
      <c r="H42" s="88"/>
      <c r="I42" s="88"/>
      <c r="J42" s="88"/>
      <c r="K42" s="88"/>
      <c r="L42" s="88"/>
      <c r="M42" s="88"/>
      <c r="N42" s="88"/>
      <c r="O42" s="88"/>
      <c r="P42" s="88"/>
      <c r="Q42" s="88"/>
      <c r="R42" s="88"/>
      <c r="S42" s="88"/>
      <c r="T42" s="88"/>
      <c r="U42" s="22" t="s">
        <v>230</v>
      </c>
      <c r="V42" s="63" t="s">
        <v>626</v>
      </c>
      <c r="W42" s="12" t="s">
        <v>461</v>
      </c>
      <c r="X42" s="90"/>
    </row>
    <row r="43" spans="1:24" x14ac:dyDescent="0.3">
      <c r="A43" s="1" t="s">
        <v>354</v>
      </c>
      <c r="B43" s="2">
        <v>75168</v>
      </c>
      <c r="C43" s="2">
        <v>79072</v>
      </c>
      <c r="D43" s="2" t="s">
        <v>235</v>
      </c>
      <c r="E43" s="88"/>
      <c r="F43" s="88"/>
      <c r="G43" s="88"/>
      <c r="H43" s="88"/>
      <c r="I43" s="88"/>
      <c r="J43" s="88"/>
      <c r="K43" s="91"/>
      <c r="L43" s="88"/>
      <c r="M43" s="88"/>
      <c r="N43" s="88"/>
      <c r="O43" s="88"/>
      <c r="P43" s="88"/>
      <c r="Q43" s="88"/>
      <c r="R43" s="88"/>
      <c r="S43" s="88"/>
      <c r="T43" s="88"/>
      <c r="U43" s="22" t="s">
        <v>236</v>
      </c>
      <c r="V43" s="63" t="s">
        <v>627</v>
      </c>
      <c r="W43" s="12" t="s">
        <v>568</v>
      </c>
      <c r="X43" s="90"/>
    </row>
    <row r="44" spans="1:24" x14ac:dyDescent="0.3">
      <c r="A44" s="1" t="s">
        <v>354</v>
      </c>
      <c r="B44" s="2">
        <v>75171</v>
      </c>
      <c r="C44" s="2">
        <v>79702</v>
      </c>
      <c r="D44" s="2" t="s">
        <v>237</v>
      </c>
      <c r="E44" s="88"/>
      <c r="F44" s="88"/>
      <c r="G44" s="88"/>
      <c r="H44" s="94"/>
      <c r="I44" s="88"/>
      <c r="J44" s="88"/>
      <c r="K44" s="88"/>
      <c r="L44" s="88"/>
      <c r="M44" s="88"/>
      <c r="N44" s="88"/>
      <c r="O44" s="88"/>
      <c r="P44" s="88"/>
      <c r="Q44" s="88"/>
      <c r="R44" s="88"/>
      <c r="S44" s="88"/>
      <c r="T44" s="88"/>
      <c r="U44" s="22" t="s">
        <v>236</v>
      </c>
      <c r="V44" s="63" t="s">
        <v>627</v>
      </c>
      <c r="W44" s="12" t="s">
        <v>568</v>
      </c>
      <c r="X44" s="90"/>
    </row>
    <row r="45" spans="1:24" x14ac:dyDescent="0.3">
      <c r="A45" s="1" t="s">
        <v>354</v>
      </c>
      <c r="B45" s="2">
        <v>81101</v>
      </c>
      <c r="C45" s="2">
        <v>81974</v>
      </c>
      <c r="D45" s="2" t="s">
        <v>238</v>
      </c>
      <c r="E45" s="88"/>
      <c r="F45" s="88"/>
      <c r="G45" s="88"/>
      <c r="H45" s="88"/>
      <c r="I45" s="88"/>
      <c r="J45" s="88"/>
      <c r="K45" s="88"/>
      <c r="L45" s="88"/>
      <c r="M45" s="88"/>
      <c r="N45" s="88"/>
      <c r="O45" s="92"/>
      <c r="P45" s="88"/>
      <c r="Q45" s="88"/>
      <c r="R45" s="88"/>
      <c r="S45" s="88"/>
      <c r="T45" s="88"/>
      <c r="U45" s="22" t="s">
        <v>239</v>
      </c>
      <c r="V45" s="63" t="s">
        <v>741</v>
      </c>
      <c r="W45" s="12" t="s">
        <v>629</v>
      </c>
      <c r="X45" s="90"/>
    </row>
    <row r="46" spans="1:24" x14ac:dyDescent="0.3">
      <c r="A46" s="1" t="s">
        <v>354</v>
      </c>
      <c r="B46" s="2">
        <v>81101</v>
      </c>
      <c r="C46" s="2">
        <v>81988</v>
      </c>
      <c r="D46" s="2" t="s">
        <v>240</v>
      </c>
      <c r="E46" s="88"/>
      <c r="F46" s="88"/>
      <c r="G46" s="88"/>
      <c r="H46" s="88"/>
      <c r="I46" s="88"/>
      <c r="J46" s="88"/>
      <c r="K46" s="88"/>
      <c r="L46" s="88"/>
      <c r="M46" s="88"/>
      <c r="N46" s="88"/>
      <c r="O46" s="88"/>
      <c r="P46" s="92"/>
      <c r="Q46" s="88"/>
      <c r="R46" s="88"/>
      <c r="S46" s="88"/>
      <c r="T46" s="88"/>
      <c r="U46" s="22" t="s">
        <v>239</v>
      </c>
      <c r="V46" s="63" t="s">
        <v>741</v>
      </c>
      <c r="W46" s="12" t="s">
        <v>629</v>
      </c>
      <c r="X46" s="90"/>
    </row>
    <row r="47" spans="1:24" x14ac:dyDescent="0.3">
      <c r="A47" s="1" t="s">
        <v>354</v>
      </c>
      <c r="B47" s="2">
        <v>81104</v>
      </c>
      <c r="C47" s="2">
        <v>81731</v>
      </c>
      <c r="D47" s="2" t="s">
        <v>241</v>
      </c>
      <c r="E47" s="88"/>
      <c r="F47" s="88"/>
      <c r="G47" s="88"/>
      <c r="H47" s="94"/>
      <c r="I47" s="88"/>
      <c r="J47" s="88"/>
      <c r="K47" s="88"/>
      <c r="L47" s="88"/>
      <c r="M47" s="88"/>
      <c r="N47" s="88"/>
      <c r="O47" s="88"/>
      <c r="P47" s="88"/>
      <c r="Q47" s="88"/>
      <c r="R47" s="88"/>
      <c r="S47" s="88"/>
      <c r="T47" s="88"/>
      <c r="U47" s="22" t="s">
        <v>239</v>
      </c>
      <c r="V47" s="63" t="s">
        <v>741</v>
      </c>
      <c r="W47" s="12" t="s">
        <v>629</v>
      </c>
      <c r="X47" s="90"/>
    </row>
    <row r="48" spans="1:24" x14ac:dyDescent="0.3">
      <c r="A48" s="1" t="s">
        <v>354</v>
      </c>
      <c r="B48" s="2">
        <v>81104</v>
      </c>
      <c r="C48" s="2">
        <v>81979</v>
      </c>
      <c r="D48" s="2" t="s">
        <v>242</v>
      </c>
      <c r="E48" s="88"/>
      <c r="F48" s="88"/>
      <c r="G48" s="88"/>
      <c r="H48" s="88"/>
      <c r="I48" s="88"/>
      <c r="J48" s="91"/>
      <c r="K48" s="88"/>
      <c r="L48" s="88"/>
      <c r="M48" s="88"/>
      <c r="N48" s="88"/>
      <c r="O48" s="88"/>
      <c r="P48" s="88"/>
      <c r="Q48" s="88"/>
      <c r="R48" s="88"/>
      <c r="S48" s="88"/>
      <c r="T48" s="88"/>
      <c r="U48" s="22" t="s">
        <v>239</v>
      </c>
      <c r="V48" s="63" t="s">
        <v>741</v>
      </c>
      <c r="W48" s="12" t="s">
        <v>629</v>
      </c>
      <c r="X48" s="90"/>
    </row>
    <row r="49" spans="1:24" ht="32.25" customHeight="1" x14ac:dyDescent="0.3">
      <c r="A49" s="1" t="s">
        <v>354</v>
      </c>
      <c r="B49" s="2">
        <v>83374</v>
      </c>
      <c r="C49" s="2">
        <v>88021</v>
      </c>
      <c r="D49" s="2" t="s">
        <v>243</v>
      </c>
      <c r="E49" s="88"/>
      <c r="F49" s="88"/>
      <c r="G49" s="88"/>
      <c r="H49" s="88"/>
      <c r="I49" s="88"/>
      <c r="J49" s="91"/>
      <c r="K49" s="88"/>
      <c r="L49" s="88"/>
      <c r="M49" s="88"/>
      <c r="N49" s="88"/>
      <c r="O49" s="88"/>
      <c r="P49" s="88"/>
      <c r="Q49" s="88"/>
      <c r="R49" s="88"/>
      <c r="S49" s="88"/>
      <c r="T49" s="88"/>
      <c r="U49" s="22" t="s">
        <v>244</v>
      </c>
      <c r="V49" s="63" t="s">
        <v>714</v>
      </c>
      <c r="W49" s="12" t="s">
        <v>763</v>
      </c>
      <c r="X49" s="90"/>
    </row>
    <row r="50" spans="1:24" ht="32.25" customHeight="1" x14ac:dyDescent="0.3">
      <c r="A50" s="1" t="s">
        <v>354</v>
      </c>
      <c r="B50" s="2">
        <v>83380</v>
      </c>
      <c r="C50" s="2">
        <v>87164</v>
      </c>
      <c r="D50" s="2" t="s">
        <v>245</v>
      </c>
      <c r="E50" s="88"/>
      <c r="F50" s="88"/>
      <c r="G50" s="88"/>
      <c r="H50" s="88"/>
      <c r="I50" s="88"/>
      <c r="J50" s="91"/>
      <c r="K50" s="88"/>
      <c r="L50" s="88"/>
      <c r="M50" s="88"/>
      <c r="N50" s="88"/>
      <c r="O50" s="88"/>
      <c r="P50" s="88"/>
      <c r="Q50" s="88"/>
      <c r="R50" s="88"/>
      <c r="S50" s="88"/>
      <c r="T50" s="88"/>
      <c r="U50" s="22" t="s">
        <v>244</v>
      </c>
      <c r="V50" s="63" t="s">
        <v>714</v>
      </c>
      <c r="W50" s="12" t="s">
        <v>630</v>
      </c>
      <c r="X50" s="90"/>
    </row>
    <row r="51" spans="1:24" x14ac:dyDescent="0.3">
      <c r="A51" s="1" t="s">
        <v>354</v>
      </c>
      <c r="B51" s="2">
        <v>83380</v>
      </c>
      <c r="C51" s="2">
        <v>88527</v>
      </c>
      <c r="D51" s="2" t="s">
        <v>246</v>
      </c>
      <c r="E51" s="88"/>
      <c r="F51" s="88"/>
      <c r="G51" s="88"/>
      <c r="H51" s="88"/>
      <c r="I51" s="88"/>
      <c r="J51" s="88"/>
      <c r="K51" s="88"/>
      <c r="L51" s="88"/>
      <c r="M51" s="88"/>
      <c r="N51" s="88"/>
      <c r="O51" s="88"/>
      <c r="P51" s="92"/>
      <c r="Q51" s="88"/>
      <c r="R51" s="88"/>
      <c r="S51" s="88"/>
      <c r="T51" s="88"/>
      <c r="U51" s="22" t="s">
        <v>244</v>
      </c>
      <c r="V51" s="63" t="s">
        <v>714</v>
      </c>
      <c r="W51" s="12" t="s">
        <v>630</v>
      </c>
      <c r="X51" s="90"/>
    </row>
    <row r="52" spans="1:24" x14ac:dyDescent="0.3">
      <c r="A52" s="1" t="s">
        <v>354</v>
      </c>
      <c r="B52" s="2">
        <v>87224</v>
      </c>
      <c r="C52" s="2"/>
      <c r="D52" s="2" t="s">
        <v>114</v>
      </c>
      <c r="E52" s="88"/>
      <c r="F52" s="88"/>
      <c r="G52" s="88"/>
      <c r="H52" s="88"/>
      <c r="I52" s="88"/>
      <c r="J52" s="91"/>
      <c r="K52" s="88"/>
      <c r="L52" s="88"/>
      <c r="M52" s="88"/>
      <c r="N52" s="88"/>
      <c r="O52" s="88"/>
      <c r="P52" s="88"/>
      <c r="Q52" s="88"/>
      <c r="R52" s="88"/>
      <c r="S52" s="88"/>
      <c r="T52" s="88"/>
      <c r="U52" s="22" t="s">
        <v>247</v>
      </c>
      <c r="V52" s="63" t="s">
        <v>631</v>
      </c>
      <c r="W52" s="12" t="s">
        <v>632</v>
      </c>
      <c r="X52" s="90"/>
    </row>
    <row r="53" spans="1:24" x14ac:dyDescent="0.3">
      <c r="A53" s="1" t="s">
        <v>354</v>
      </c>
      <c r="B53" s="2">
        <v>87279</v>
      </c>
      <c r="C53" s="2"/>
      <c r="D53" s="2" t="s">
        <v>133</v>
      </c>
      <c r="E53" s="88"/>
      <c r="F53" s="88"/>
      <c r="G53" s="88"/>
      <c r="H53" s="88"/>
      <c r="I53" s="88"/>
      <c r="J53" s="91"/>
      <c r="K53" s="88"/>
      <c r="L53" s="88"/>
      <c r="M53" s="88"/>
      <c r="N53" s="88"/>
      <c r="O53" s="88"/>
      <c r="P53" s="88"/>
      <c r="Q53" s="88"/>
      <c r="R53" s="88"/>
      <c r="S53" s="88"/>
      <c r="T53" s="88"/>
      <c r="U53" s="22" t="s">
        <v>134</v>
      </c>
      <c r="V53" s="63" t="s">
        <v>631</v>
      </c>
      <c r="W53" s="12" t="s">
        <v>632</v>
      </c>
      <c r="X53" s="90"/>
    </row>
    <row r="54" spans="1:24" x14ac:dyDescent="0.3">
      <c r="A54" s="1" t="s">
        <v>354</v>
      </c>
      <c r="B54" s="2">
        <v>88176</v>
      </c>
      <c r="C54" s="2"/>
      <c r="D54" s="2" t="s">
        <v>135</v>
      </c>
      <c r="E54" s="88"/>
      <c r="F54" s="88"/>
      <c r="G54" s="88"/>
      <c r="H54" s="88"/>
      <c r="I54" s="88"/>
      <c r="J54" s="88"/>
      <c r="K54" s="88"/>
      <c r="L54" s="88"/>
      <c r="M54" s="88"/>
      <c r="N54" s="88"/>
      <c r="O54" s="92"/>
      <c r="P54" s="88"/>
      <c r="Q54" s="88"/>
      <c r="R54" s="88"/>
      <c r="S54" s="88"/>
      <c r="T54" s="88"/>
      <c r="U54" s="22" t="s">
        <v>136</v>
      </c>
      <c r="V54" s="63" t="s">
        <v>631</v>
      </c>
      <c r="W54" s="12" t="s">
        <v>632</v>
      </c>
      <c r="X54" s="90"/>
    </row>
    <row r="55" spans="1:24" x14ac:dyDescent="0.3">
      <c r="A55" s="1" t="s">
        <v>354</v>
      </c>
      <c r="B55" s="2">
        <v>88200</v>
      </c>
      <c r="C55" s="2"/>
      <c r="D55" s="2" t="s">
        <v>137</v>
      </c>
      <c r="E55" s="88"/>
      <c r="F55" s="88"/>
      <c r="G55" s="88"/>
      <c r="H55" s="88"/>
      <c r="I55" s="88"/>
      <c r="J55" s="88"/>
      <c r="K55" s="88"/>
      <c r="L55" s="88"/>
      <c r="M55" s="88"/>
      <c r="N55" s="88"/>
      <c r="O55" s="92"/>
      <c r="P55" s="88"/>
      <c r="Q55" s="88"/>
      <c r="R55" s="88"/>
      <c r="S55" s="88"/>
      <c r="T55" s="88"/>
      <c r="U55" s="22" t="s">
        <v>138</v>
      </c>
      <c r="V55" s="63" t="s">
        <v>631</v>
      </c>
      <c r="W55" s="12" t="s">
        <v>632</v>
      </c>
      <c r="X55" s="90"/>
    </row>
    <row r="56" spans="1:24" x14ac:dyDescent="0.3">
      <c r="A56" s="1" t="s">
        <v>354</v>
      </c>
      <c r="B56" s="2">
        <v>88218</v>
      </c>
      <c r="C56" s="2"/>
      <c r="D56" s="2" t="s">
        <v>133</v>
      </c>
      <c r="E56" s="88"/>
      <c r="F56" s="88"/>
      <c r="G56" s="88"/>
      <c r="H56" s="88"/>
      <c r="I56" s="88"/>
      <c r="J56" s="88"/>
      <c r="K56" s="88"/>
      <c r="L56" s="88"/>
      <c r="M56" s="88"/>
      <c r="N56" s="88"/>
      <c r="O56" s="92"/>
      <c r="P56" s="88"/>
      <c r="Q56" s="88"/>
      <c r="R56" s="88"/>
      <c r="S56" s="88"/>
      <c r="T56" s="88"/>
      <c r="U56" s="22" t="s">
        <v>139</v>
      </c>
      <c r="V56" s="63" t="s">
        <v>631</v>
      </c>
      <c r="W56" s="12" t="s">
        <v>632</v>
      </c>
      <c r="X56" s="90"/>
    </row>
    <row r="57" spans="1:24" x14ac:dyDescent="0.3">
      <c r="A57" s="1" t="s">
        <v>354</v>
      </c>
      <c r="B57" s="2">
        <v>88586</v>
      </c>
      <c r="C57" s="2"/>
      <c r="D57" s="2" t="s">
        <v>140</v>
      </c>
      <c r="E57" s="88"/>
      <c r="F57" s="88"/>
      <c r="G57" s="88"/>
      <c r="H57" s="88"/>
      <c r="I57" s="88"/>
      <c r="J57" s="88"/>
      <c r="K57" s="88"/>
      <c r="L57" s="88"/>
      <c r="M57" s="88"/>
      <c r="N57" s="88"/>
      <c r="O57" s="88"/>
      <c r="P57" s="92"/>
      <c r="Q57" s="88"/>
      <c r="R57" s="88"/>
      <c r="S57" s="88"/>
      <c r="T57" s="88"/>
      <c r="U57" s="22" t="s">
        <v>248</v>
      </c>
      <c r="V57" s="63" t="s">
        <v>631</v>
      </c>
      <c r="W57" s="12" t="s">
        <v>632</v>
      </c>
      <c r="X57" s="90"/>
    </row>
    <row r="58" spans="1:24" x14ac:dyDescent="0.3">
      <c r="A58" s="1" t="s">
        <v>354</v>
      </c>
      <c r="B58" s="2">
        <v>88588</v>
      </c>
      <c r="C58" s="2"/>
      <c r="D58" s="2" t="s">
        <v>249</v>
      </c>
      <c r="E58" s="88"/>
      <c r="F58" s="88"/>
      <c r="G58" s="88"/>
      <c r="H58" s="88"/>
      <c r="I58" s="88"/>
      <c r="J58" s="88"/>
      <c r="K58" s="88"/>
      <c r="L58" s="88"/>
      <c r="M58" s="88"/>
      <c r="N58" s="88"/>
      <c r="O58" s="88"/>
      <c r="P58" s="92"/>
      <c r="Q58" s="88"/>
      <c r="R58" s="88"/>
      <c r="S58" s="88"/>
      <c r="T58" s="88"/>
      <c r="U58" s="22" t="s">
        <v>250</v>
      </c>
      <c r="V58" s="63" t="s">
        <v>631</v>
      </c>
      <c r="W58" s="12" t="s">
        <v>632</v>
      </c>
      <c r="X58" s="90"/>
    </row>
    <row r="59" spans="1:24" x14ac:dyDescent="0.3">
      <c r="A59" s="1" t="s">
        <v>354</v>
      </c>
      <c r="B59" s="2">
        <v>88593</v>
      </c>
      <c r="C59" s="2"/>
      <c r="D59" s="2" t="s">
        <v>251</v>
      </c>
      <c r="E59" s="88"/>
      <c r="F59" s="88"/>
      <c r="G59" s="88"/>
      <c r="H59" s="88"/>
      <c r="I59" s="88"/>
      <c r="J59" s="88"/>
      <c r="K59" s="88"/>
      <c r="L59" s="88"/>
      <c r="M59" s="88"/>
      <c r="N59" s="88"/>
      <c r="O59" s="88"/>
      <c r="P59" s="92"/>
      <c r="Q59" s="88"/>
      <c r="R59" s="88"/>
      <c r="S59" s="88"/>
      <c r="T59" s="88"/>
      <c r="U59" s="22" t="s">
        <v>144</v>
      </c>
      <c r="V59" s="63" t="s">
        <v>631</v>
      </c>
      <c r="W59" s="12" t="s">
        <v>632</v>
      </c>
      <c r="X59" s="90"/>
    </row>
    <row r="60" spans="1:24" x14ac:dyDescent="0.3">
      <c r="A60" s="1" t="s">
        <v>354</v>
      </c>
      <c r="B60" s="2">
        <v>102039</v>
      </c>
      <c r="C60" s="2"/>
      <c r="D60" s="2" t="s">
        <v>145</v>
      </c>
      <c r="E60" s="94"/>
      <c r="F60" s="88"/>
      <c r="G60" s="88"/>
      <c r="H60" s="88"/>
      <c r="I60" s="88"/>
      <c r="J60" s="88"/>
      <c r="K60" s="88"/>
      <c r="L60" s="88"/>
      <c r="M60" s="88"/>
      <c r="N60" s="88"/>
      <c r="O60" s="88"/>
      <c r="P60" s="88"/>
      <c r="Q60" s="88"/>
      <c r="R60" s="88"/>
      <c r="S60" s="88"/>
      <c r="T60" s="88"/>
      <c r="U60" s="22" t="s">
        <v>252</v>
      </c>
      <c r="V60" s="63" t="s">
        <v>633</v>
      </c>
      <c r="W60" s="12" t="s">
        <v>575</v>
      </c>
      <c r="X60" s="90"/>
    </row>
    <row r="61" spans="1:24" x14ac:dyDescent="0.3">
      <c r="A61" s="1" t="s">
        <v>354</v>
      </c>
      <c r="B61" s="2">
        <v>106957</v>
      </c>
      <c r="C61" s="2">
        <v>108110</v>
      </c>
      <c r="D61" s="2" t="s">
        <v>253</v>
      </c>
      <c r="E61" s="88"/>
      <c r="F61" s="88"/>
      <c r="G61" s="88"/>
      <c r="H61" s="88"/>
      <c r="I61" s="88"/>
      <c r="J61" s="88"/>
      <c r="K61" s="88"/>
      <c r="L61" s="88"/>
      <c r="M61" s="92"/>
      <c r="N61" s="88"/>
      <c r="O61" s="88"/>
      <c r="P61" s="88"/>
      <c r="Q61" s="88"/>
      <c r="R61" s="88"/>
      <c r="S61" s="88"/>
      <c r="T61" s="88"/>
      <c r="U61" s="22" t="s">
        <v>254</v>
      </c>
      <c r="V61" s="63" t="s">
        <v>634</v>
      </c>
      <c r="W61" s="12" t="s">
        <v>635</v>
      </c>
      <c r="X61" s="90"/>
    </row>
    <row r="62" spans="1:24" ht="27.6" x14ac:dyDescent="0.3">
      <c r="A62" s="1" t="s">
        <v>354</v>
      </c>
      <c r="B62" s="2">
        <v>106958</v>
      </c>
      <c r="C62" s="2">
        <v>112788</v>
      </c>
      <c r="D62" s="2" t="s">
        <v>255</v>
      </c>
      <c r="E62" s="88"/>
      <c r="F62" s="88"/>
      <c r="G62" s="88"/>
      <c r="H62" s="88"/>
      <c r="I62" s="88"/>
      <c r="J62" s="88"/>
      <c r="K62" s="88"/>
      <c r="L62" s="88"/>
      <c r="M62" s="88"/>
      <c r="N62" s="92"/>
      <c r="O62" s="88"/>
      <c r="P62" s="88"/>
      <c r="Q62" s="88"/>
      <c r="R62" s="88"/>
      <c r="S62" s="88"/>
      <c r="T62" s="88"/>
      <c r="U62" s="22" t="s">
        <v>256</v>
      </c>
      <c r="V62" s="63" t="s">
        <v>636</v>
      </c>
      <c r="W62" s="12" t="s">
        <v>718</v>
      </c>
      <c r="X62" s="90"/>
    </row>
    <row r="63" spans="1:24" ht="69" x14ac:dyDescent="0.3">
      <c r="A63" s="1" t="s">
        <v>354</v>
      </c>
      <c r="B63" s="2">
        <v>138362</v>
      </c>
      <c r="C63" s="2">
        <v>160762</v>
      </c>
      <c r="D63" s="2" t="s">
        <v>257</v>
      </c>
      <c r="E63" s="88"/>
      <c r="F63" s="88"/>
      <c r="G63" s="88"/>
      <c r="H63" s="88"/>
      <c r="I63" s="95"/>
      <c r="J63" s="88"/>
      <c r="K63" s="91"/>
      <c r="L63" s="88"/>
      <c r="M63" s="88"/>
      <c r="N63" s="88"/>
      <c r="O63" s="88"/>
      <c r="P63" s="88"/>
      <c r="Q63" s="88"/>
      <c r="R63" s="88"/>
      <c r="S63" s="88"/>
      <c r="T63" s="88"/>
      <c r="U63" s="22" t="s">
        <v>258</v>
      </c>
      <c r="V63" s="63" t="s">
        <v>637</v>
      </c>
      <c r="W63" s="12" t="s">
        <v>764</v>
      </c>
      <c r="X63" s="90"/>
    </row>
    <row r="64" spans="1:24" ht="69" x14ac:dyDescent="0.3">
      <c r="A64" s="1" t="s">
        <v>354</v>
      </c>
      <c r="B64" s="2">
        <v>138363</v>
      </c>
      <c r="C64" s="2">
        <v>154866</v>
      </c>
      <c r="D64" s="2" t="s">
        <v>259</v>
      </c>
      <c r="E64" s="94"/>
      <c r="F64" s="88"/>
      <c r="G64" s="88"/>
      <c r="H64" s="88"/>
      <c r="I64" s="88"/>
      <c r="J64" s="88"/>
      <c r="K64" s="88"/>
      <c r="L64" s="88"/>
      <c r="M64" s="88"/>
      <c r="N64" s="88"/>
      <c r="O64" s="88"/>
      <c r="P64" s="88"/>
      <c r="Q64" s="88"/>
      <c r="R64" s="88"/>
      <c r="S64" s="88"/>
      <c r="T64" s="88"/>
      <c r="U64" s="22" t="s">
        <v>258</v>
      </c>
      <c r="V64" s="63" t="s">
        <v>638</v>
      </c>
      <c r="W64" s="12" t="s">
        <v>765</v>
      </c>
      <c r="X64" s="90"/>
    </row>
    <row r="65" spans="1:24" ht="69" x14ac:dyDescent="0.3">
      <c r="A65" s="1" t="s">
        <v>354</v>
      </c>
      <c r="B65" s="2">
        <v>138365</v>
      </c>
      <c r="C65" s="2">
        <v>157326</v>
      </c>
      <c r="D65" s="2" t="s">
        <v>260</v>
      </c>
      <c r="E65" s="88"/>
      <c r="F65" s="88"/>
      <c r="G65" s="88"/>
      <c r="H65" s="88"/>
      <c r="I65" s="88"/>
      <c r="J65" s="88"/>
      <c r="K65" s="88"/>
      <c r="L65" s="88"/>
      <c r="M65" s="88"/>
      <c r="N65" s="88"/>
      <c r="O65" s="88"/>
      <c r="P65" s="88"/>
      <c r="Q65" s="88"/>
      <c r="R65" s="88"/>
      <c r="S65" s="88"/>
      <c r="T65" s="93"/>
      <c r="U65" s="22" t="s">
        <v>258</v>
      </c>
      <c r="V65" s="63" t="s">
        <v>639</v>
      </c>
      <c r="W65" s="12" t="s">
        <v>735</v>
      </c>
      <c r="X65" s="90"/>
    </row>
    <row r="66" spans="1:24" ht="69" x14ac:dyDescent="0.3">
      <c r="A66" s="1" t="s">
        <v>354</v>
      </c>
      <c r="B66" s="2">
        <v>138366</v>
      </c>
      <c r="C66" s="2">
        <v>154403</v>
      </c>
      <c r="D66" s="2" t="s">
        <v>261</v>
      </c>
      <c r="E66" s="88"/>
      <c r="F66" s="88"/>
      <c r="G66" s="88"/>
      <c r="H66" s="88"/>
      <c r="I66" s="88"/>
      <c r="J66" s="88"/>
      <c r="K66" s="88"/>
      <c r="L66" s="88"/>
      <c r="M66" s="88"/>
      <c r="N66" s="88"/>
      <c r="O66" s="88"/>
      <c r="P66" s="88"/>
      <c r="Q66" s="88"/>
      <c r="R66" s="93"/>
      <c r="S66" s="88"/>
      <c r="T66" s="88"/>
      <c r="U66" s="22" t="s">
        <v>258</v>
      </c>
      <c r="V66" s="63" t="s">
        <v>638</v>
      </c>
      <c r="W66" s="12" t="s">
        <v>765</v>
      </c>
      <c r="X66" s="90"/>
    </row>
    <row r="67" spans="1:24" x14ac:dyDescent="0.3">
      <c r="A67" s="1" t="s">
        <v>354</v>
      </c>
      <c r="B67" s="2" t="s">
        <v>591</v>
      </c>
      <c r="C67" s="2">
        <v>140532</v>
      </c>
      <c r="D67" s="2" t="s">
        <v>262</v>
      </c>
      <c r="E67" s="88"/>
      <c r="F67" s="88"/>
      <c r="G67" s="88"/>
      <c r="H67" s="88"/>
      <c r="I67" s="88"/>
      <c r="J67" s="88"/>
      <c r="K67" s="88"/>
      <c r="L67" s="88"/>
      <c r="M67" s="88"/>
      <c r="N67" s="88"/>
      <c r="O67" s="88"/>
      <c r="P67" s="88"/>
      <c r="Q67" s="88"/>
      <c r="R67" s="88"/>
      <c r="S67" s="93"/>
      <c r="T67" s="88"/>
      <c r="U67" s="22" t="s">
        <v>585</v>
      </c>
      <c r="V67" s="63" t="s">
        <v>640</v>
      </c>
      <c r="W67" s="12" t="s">
        <v>766</v>
      </c>
      <c r="X67" s="90"/>
    </row>
    <row r="68" spans="1:24" x14ac:dyDescent="0.3">
      <c r="A68" s="1" t="s">
        <v>354</v>
      </c>
      <c r="B68" s="2">
        <v>143590</v>
      </c>
      <c r="C68" s="2">
        <v>143601</v>
      </c>
      <c r="D68" s="2" t="s">
        <v>262</v>
      </c>
      <c r="E68" s="88"/>
      <c r="F68" s="94"/>
      <c r="G68" s="88"/>
      <c r="H68" s="88"/>
      <c r="I68" s="88"/>
      <c r="J68" s="88"/>
      <c r="K68" s="88"/>
      <c r="L68" s="88"/>
      <c r="M68" s="88"/>
      <c r="N68" s="88"/>
      <c r="O68" s="88"/>
      <c r="P68" s="88"/>
      <c r="Q68" s="88"/>
      <c r="R68" s="88"/>
      <c r="S68" s="88"/>
      <c r="T68" s="88"/>
      <c r="U68" s="22" t="s">
        <v>586</v>
      </c>
      <c r="V68" s="63" t="s">
        <v>650</v>
      </c>
      <c r="W68" s="12" t="s">
        <v>641</v>
      </c>
      <c r="X68" s="90"/>
    </row>
    <row r="69" spans="1:24" x14ac:dyDescent="0.3">
      <c r="A69" s="1" t="s">
        <v>354</v>
      </c>
      <c r="B69" s="2">
        <v>153841</v>
      </c>
      <c r="C69" s="2">
        <v>153850</v>
      </c>
      <c r="D69" s="2" t="s">
        <v>151</v>
      </c>
      <c r="E69" s="88"/>
      <c r="F69" s="88"/>
      <c r="G69" s="88"/>
      <c r="H69" s="88"/>
      <c r="I69" s="88"/>
      <c r="J69" s="88"/>
      <c r="K69" s="88"/>
      <c r="L69" s="88"/>
      <c r="M69" s="88"/>
      <c r="N69" s="92"/>
      <c r="O69" s="88"/>
      <c r="P69" s="88"/>
      <c r="Q69" s="88"/>
      <c r="R69" s="88"/>
      <c r="S69" s="88"/>
      <c r="T69" s="88"/>
      <c r="U69" s="22" t="s">
        <v>586</v>
      </c>
      <c r="V69" s="63" t="s">
        <v>649</v>
      </c>
      <c r="W69" s="12" t="s">
        <v>462</v>
      </c>
      <c r="X69" s="90"/>
    </row>
    <row r="70" spans="1:24" x14ac:dyDescent="0.3">
      <c r="A70" s="1" t="s">
        <v>354</v>
      </c>
      <c r="B70" s="2">
        <v>154746</v>
      </c>
      <c r="C70" s="2">
        <v>154755</v>
      </c>
      <c r="D70" s="2" t="s">
        <v>151</v>
      </c>
      <c r="E70" s="88"/>
      <c r="F70" s="88"/>
      <c r="G70" s="88"/>
      <c r="H70" s="88"/>
      <c r="I70" s="88"/>
      <c r="J70" s="88"/>
      <c r="K70" s="88"/>
      <c r="L70" s="88"/>
      <c r="M70" s="92"/>
      <c r="N70" s="88"/>
      <c r="O70" s="88"/>
      <c r="P70" s="88"/>
      <c r="Q70" s="88"/>
      <c r="R70" s="88"/>
      <c r="S70" s="88"/>
      <c r="T70" s="88"/>
      <c r="U70" s="22" t="s">
        <v>585</v>
      </c>
      <c r="V70" s="63" t="s">
        <v>642</v>
      </c>
      <c r="W70" s="12" t="s">
        <v>767</v>
      </c>
      <c r="X70" s="90"/>
    </row>
    <row r="71" spans="1:24" x14ac:dyDescent="0.3">
      <c r="A71" s="1" t="s">
        <v>354</v>
      </c>
      <c r="B71" s="2">
        <v>157083</v>
      </c>
      <c r="C71" s="2">
        <v>157087</v>
      </c>
      <c r="D71" s="2" t="s">
        <v>159</v>
      </c>
      <c r="E71" s="88"/>
      <c r="F71" s="88"/>
      <c r="G71" s="88"/>
      <c r="H71" s="88"/>
      <c r="I71" s="88"/>
      <c r="J71" s="88"/>
      <c r="K71" s="88"/>
      <c r="L71" s="88"/>
      <c r="M71" s="88"/>
      <c r="N71" s="88"/>
      <c r="O71" s="88"/>
      <c r="P71" s="88"/>
      <c r="Q71" s="88"/>
      <c r="R71" s="88"/>
      <c r="S71" s="93"/>
      <c r="T71" s="88"/>
      <c r="U71" s="22" t="s">
        <v>585</v>
      </c>
      <c r="V71" s="63" t="s">
        <v>643</v>
      </c>
      <c r="W71" s="12" t="s">
        <v>644</v>
      </c>
      <c r="X71" s="90"/>
    </row>
    <row r="72" spans="1:24" x14ac:dyDescent="0.3">
      <c r="A72" s="1" t="s">
        <v>354</v>
      </c>
      <c r="B72" s="2">
        <v>158220</v>
      </c>
      <c r="C72" s="2">
        <v>158229</v>
      </c>
      <c r="D72" s="2" t="s">
        <v>158</v>
      </c>
      <c r="E72" s="88"/>
      <c r="F72" s="88"/>
      <c r="G72" s="88"/>
      <c r="H72" s="88"/>
      <c r="I72" s="88"/>
      <c r="J72" s="88"/>
      <c r="K72" s="88"/>
      <c r="L72" s="88"/>
      <c r="M72" s="88"/>
      <c r="N72" s="88"/>
      <c r="O72" s="92"/>
      <c r="P72" s="88"/>
      <c r="Q72" s="88"/>
      <c r="R72" s="88"/>
      <c r="S72" s="88"/>
      <c r="T72" s="88"/>
      <c r="U72" s="22" t="s">
        <v>585</v>
      </c>
      <c r="V72" s="63" t="s">
        <v>645</v>
      </c>
      <c r="W72" s="12" t="s">
        <v>768</v>
      </c>
      <c r="X72" s="90"/>
    </row>
    <row r="73" spans="1:24" x14ac:dyDescent="0.3">
      <c r="A73" s="1" t="s">
        <v>354</v>
      </c>
      <c r="B73" s="2">
        <v>161918</v>
      </c>
      <c r="C73" s="2">
        <v>161922</v>
      </c>
      <c r="D73" s="2" t="s">
        <v>159</v>
      </c>
      <c r="E73" s="88"/>
      <c r="F73" s="88"/>
      <c r="G73" s="88"/>
      <c r="H73" s="88"/>
      <c r="I73" s="88"/>
      <c r="J73" s="88"/>
      <c r="K73" s="88"/>
      <c r="L73" s="88"/>
      <c r="M73" s="88"/>
      <c r="N73" s="88"/>
      <c r="O73" s="88"/>
      <c r="P73" s="88"/>
      <c r="Q73" s="93"/>
      <c r="R73" s="88"/>
      <c r="S73" s="88"/>
      <c r="T73" s="88"/>
      <c r="U73" s="22" t="s">
        <v>585</v>
      </c>
      <c r="V73" s="63" t="s">
        <v>646</v>
      </c>
      <c r="W73" s="12" t="s">
        <v>647</v>
      </c>
      <c r="X73" s="90"/>
    </row>
    <row r="74" spans="1:24" x14ac:dyDescent="0.3">
      <c r="A74" s="1" t="s">
        <v>354</v>
      </c>
      <c r="B74" s="2">
        <v>162057</v>
      </c>
      <c r="C74" s="2">
        <v>162067</v>
      </c>
      <c r="D74" s="2" t="s">
        <v>158</v>
      </c>
      <c r="E74" s="88"/>
      <c r="F74" s="88"/>
      <c r="G74" s="88"/>
      <c r="H74" s="88"/>
      <c r="I74" s="88"/>
      <c r="J74" s="88"/>
      <c r="K74" s="88"/>
      <c r="L74" s="88"/>
      <c r="M74" s="88"/>
      <c r="N74" s="88"/>
      <c r="O74" s="88"/>
      <c r="P74" s="92"/>
      <c r="Q74" s="88"/>
      <c r="R74" s="88"/>
      <c r="S74" s="88"/>
      <c r="T74" s="93"/>
      <c r="U74" s="22" t="s">
        <v>586</v>
      </c>
      <c r="V74" s="63" t="s">
        <v>648</v>
      </c>
      <c r="W74" s="12" t="s">
        <v>769</v>
      </c>
      <c r="X74" s="90"/>
    </row>
    <row r="75" spans="1:24" x14ac:dyDescent="0.3">
      <c r="A75" s="1" t="s">
        <v>354</v>
      </c>
      <c r="B75" s="2">
        <v>166526</v>
      </c>
      <c r="C75" s="2"/>
      <c r="D75" s="2" t="s">
        <v>263</v>
      </c>
      <c r="E75" s="88"/>
      <c r="F75" s="88"/>
      <c r="G75" s="88"/>
      <c r="H75" s="88"/>
      <c r="I75" s="88"/>
      <c r="J75" s="88"/>
      <c r="K75" s="88"/>
      <c r="L75" s="88"/>
      <c r="M75" s="92"/>
      <c r="N75" s="88"/>
      <c r="O75" s="88"/>
      <c r="P75" s="88"/>
      <c r="Q75" s="88"/>
      <c r="R75" s="88"/>
      <c r="S75" s="88"/>
      <c r="T75" s="88"/>
      <c r="U75" s="22" t="s">
        <v>264</v>
      </c>
      <c r="V75" s="63" t="s">
        <v>651</v>
      </c>
      <c r="W75" s="12" t="s">
        <v>770</v>
      </c>
      <c r="X75" s="90"/>
    </row>
    <row r="76" spans="1:24" x14ac:dyDescent="0.3">
      <c r="A76" s="1" t="s">
        <v>354</v>
      </c>
      <c r="B76" s="2">
        <v>170087</v>
      </c>
      <c r="C76" s="2">
        <v>170099</v>
      </c>
      <c r="D76" s="2" t="s">
        <v>265</v>
      </c>
      <c r="E76" s="88"/>
      <c r="F76" s="88"/>
      <c r="G76" s="88"/>
      <c r="H76" s="88"/>
      <c r="I76" s="88"/>
      <c r="J76" s="88"/>
      <c r="K76" s="88"/>
      <c r="L76" s="88"/>
      <c r="M76" s="88"/>
      <c r="N76" s="88"/>
      <c r="O76" s="88"/>
      <c r="P76" s="92"/>
      <c r="Q76" s="88"/>
      <c r="R76" s="88"/>
      <c r="S76" s="88"/>
      <c r="T76" s="88"/>
      <c r="U76" s="22" t="s">
        <v>585</v>
      </c>
      <c r="V76" s="63" t="s">
        <v>652</v>
      </c>
      <c r="W76" s="12" t="s">
        <v>771</v>
      </c>
      <c r="X76" s="90"/>
    </row>
    <row r="77" spans="1:24" x14ac:dyDescent="0.3">
      <c r="A77" s="1" t="s">
        <v>354</v>
      </c>
      <c r="B77" s="2">
        <v>182949</v>
      </c>
      <c r="C77" s="2">
        <v>182957</v>
      </c>
      <c r="D77" s="2" t="s">
        <v>266</v>
      </c>
      <c r="E77" s="88"/>
      <c r="F77" s="88"/>
      <c r="G77" s="88"/>
      <c r="H77" s="88"/>
      <c r="I77" s="88"/>
      <c r="J77" s="91"/>
      <c r="K77" s="88"/>
      <c r="L77" s="88"/>
      <c r="M77" s="88"/>
      <c r="N77" s="88"/>
      <c r="O77" s="88"/>
      <c r="P77" s="88"/>
      <c r="Q77" s="88"/>
      <c r="R77" s="88"/>
      <c r="S77" s="88"/>
      <c r="T77" s="88"/>
      <c r="U77" s="22" t="s">
        <v>585</v>
      </c>
      <c r="V77" s="63" t="s">
        <v>653</v>
      </c>
      <c r="W77" s="12" t="s">
        <v>772</v>
      </c>
      <c r="X77" s="90"/>
    </row>
    <row r="78" spans="1:24" x14ac:dyDescent="0.3">
      <c r="A78" s="1" t="s">
        <v>354</v>
      </c>
      <c r="B78" s="2">
        <v>243351</v>
      </c>
      <c r="C78" s="2">
        <v>243360</v>
      </c>
      <c r="D78" s="2" t="s">
        <v>151</v>
      </c>
      <c r="E78" s="88"/>
      <c r="F78" s="88"/>
      <c r="G78" s="88"/>
      <c r="H78" s="94"/>
      <c r="I78" s="88"/>
      <c r="J78" s="88"/>
      <c r="K78" s="88"/>
      <c r="L78" s="88"/>
      <c r="M78" s="88"/>
      <c r="N78" s="88"/>
      <c r="O78" s="88"/>
      <c r="P78" s="88"/>
      <c r="Q78" s="88"/>
      <c r="R78" s="88"/>
      <c r="S78" s="88"/>
      <c r="T78" s="88"/>
      <c r="U78" s="22" t="s">
        <v>585</v>
      </c>
      <c r="V78" s="63" t="s">
        <v>654</v>
      </c>
      <c r="W78" s="67" t="s">
        <v>805</v>
      </c>
      <c r="X78" s="90"/>
    </row>
    <row r="79" spans="1:24" x14ac:dyDescent="0.3">
      <c r="A79" s="1" t="s">
        <v>354</v>
      </c>
      <c r="B79" s="2">
        <v>244149</v>
      </c>
      <c r="C79" s="2">
        <v>244157</v>
      </c>
      <c r="D79" s="2" t="s">
        <v>266</v>
      </c>
      <c r="E79" s="94"/>
      <c r="F79" s="88"/>
      <c r="G79" s="88"/>
      <c r="H79" s="88"/>
      <c r="I79" s="88"/>
      <c r="J79" s="88"/>
      <c r="K79" s="88"/>
      <c r="L79" s="88"/>
      <c r="M79" s="88"/>
      <c r="N79" s="92"/>
      <c r="O79" s="92"/>
      <c r="P79" s="88"/>
      <c r="Q79" s="88"/>
      <c r="R79" s="88"/>
      <c r="S79" s="88"/>
      <c r="T79" s="88"/>
      <c r="U79" s="22" t="s">
        <v>585</v>
      </c>
      <c r="V79" s="63" t="s">
        <v>654</v>
      </c>
      <c r="W79" s="67" t="s">
        <v>805</v>
      </c>
      <c r="X79" s="90"/>
    </row>
    <row r="80" spans="1:24" x14ac:dyDescent="0.3">
      <c r="A80" s="1" t="s">
        <v>354</v>
      </c>
      <c r="B80" s="2">
        <v>244159</v>
      </c>
      <c r="C80" s="2">
        <v>244170</v>
      </c>
      <c r="D80" s="2" t="s">
        <v>262</v>
      </c>
      <c r="E80" s="88"/>
      <c r="F80" s="88"/>
      <c r="G80" s="88"/>
      <c r="H80" s="88"/>
      <c r="I80" s="88"/>
      <c r="J80" s="88"/>
      <c r="K80" s="88"/>
      <c r="L80" s="88"/>
      <c r="M80" s="88"/>
      <c r="N80" s="88"/>
      <c r="O80" s="88"/>
      <c r="P80" s="92"/>
      <c r="Q80" s="88"/>
      <c r="R80" s="88"/>
      <c r="S80" s="88"/>
      <c r="T80" s="88"/>
      <c r="U80" s="22" t="s">
        <v>585</v>
      </c>
      <c r="V80" s="63" t="s">
        <v>654</v>
      </c>
      <c r="W80" s="67" t="s">
        <v>805</v>
      </c>
      <c r="X80" s="90"/>
    </row>
    <row r="81" spans="1:24" x14ac:dyDescent="0.3">
      <c r="A81" s="1" t="s">
        <v>354</v>
      </c>
      <c r="B81" s="2">
        <v>244172</v>
      </c>
      <c r="C81" s="2">
        <v>244181</v>
      </c>
      <c r="D81" s="2" t="s">
        <v>151</v>
      </c>
      <c r="E81" s="88"/>
      <c r="F81" s="88"/>
      <c r="G81" s="88"/>
      <c r="H81" s="88"/>
      <c r="I81" s="88"/>
      <c r="J81" s="88"/>
      <c r="K81" s="88"/>
      <c r="L81" s="88"/>
      <c r="M81" s="92"/>
      <c r="N81" s="88"/>
      <c r="O81" s="88"/>
      <c r="P81" s="88"/>
      <c r="Q81" s="88"/>
      <c r="R81" s="88"/>
      <c r="S81" s="88"/>
      <c r="T81" s="88"/>
      <c r="U81" s="22" t="s">
        <v>585</v>
      </c>
      <c r="V81" s="63" t="s">
        <v>654</v>
      </c>
      <c r="W81" s="67" t="s">
        <v>805</v>
      </c>
      <c r="X81" s="90"/>
    </row>
    <row r="82" spans="1:24" x14ac:dyDescent="0.3">
      <c r="A82" s="1" t="s">
        <v>354</v>
      </c>
      <c r="B82" s="2">
        <v>244422</v>
      </c>
      <c r="C82" s="2">
        <v>244430</v>
      </c>
      <c r="D82" s="2" t="s">
        <v>266</v>
      </c>
      <c r="E82" s="88"/>
      <c r="F82" s="88"/>
      <c r="G82" s="94"/>
      <c r="H82" s="88"/>
      <c r="I82" s="88"/>
      <c r="J82" s="88"/>
      <c r="K82" s="88"/>
      <c r="L82" s="88"/>
      <c r="M82" s="88"/>
      <c r="N82" s="88"/>
      <c r="O82" s="88"/>
      <c r="P82" s="88"/>
      <c r="Q82" s="88"/>
      <c r="R82" s="88"/>
      <c r="S82" s="88"/>
      <c r="T82" s="88"/>
      <c r="U82" s="22" t="s">
        <v>586</v>
      </c>
      <c r="V82" s="63" t="s">
        <v>780</v>
      </c>
      <c r="W82" s="67" t="s">
        <v>806</v>
      </c>
      <c r="X82" s="90"/>
    </row>
    <row r="83" spans="1:24" x14ac:dyDescent="0.3">
      <c r="A83" s="1" t="s">
        <v>354</v>
      </c>
      <c r="B83" s="2">
        <v>248490</v>
      </c>
      <c r="C83" s="2">
        <v>248495</v>
      </c>
      <c r="D83" s="2" t="s">
        <v>153</v>
      </c>
      <c r="E83" s="88"/>
      <c r="F83" s="88"/>
      <c r="G83" s="88"/>
      <c r="H83" s="88"/>
      <c r="I83" s="88"/>
      <c r="J83" s="88"/>
      <c r="K83" s="88"/>
      <c r="L83" s="88"/>
      <c r="M83" s="88"/>
      <c r="N83" s="88"/>
      <c r="O83" s="88"/>
      <c r="P83" s="92"/>
      <c r="Q83" s="88"/>
      <c r="R83" s="88"/>
      <c r="S83" s="88"/>
      <c r="T83" s="88"/>
      <c r="U83" s="22" t="s">
        <v>585</v>
      </c>
      <c r="V83" s="63" t="s">
        <v>655</v>
      </c>
      <c r="W83" s="12" t="s">
        <v>807</v>
      </c>
      <c r="X83" s="90"/>
    </row>
    <row r="84" spans="1:24" x14ac:dyDescent="0.3">
      <c r="A84" s="1" t="s">
        <v>354</v>
      </c>
      <c r="B84" s="2">
        <v>249011</v>
      </c>
      <c r="C84" s="2">
        <v>249019</v>
      </c>
      <c r="D84" s="2" t="s">
        <v>266</v>
      </c>
      <c r="E84" s="88"/>
      <c r="F84" s="88"/>
      <c r="G84" s="88"/>
      <c r="H84" s="88"/>
      <c r="I84" s="88"/>
      <c r="J84" s="88"/>
      <c r="K84" s="88"/>
      <c r="L84" s="88"/>
      <c r="M84" s="88"/>
      <c r="N84" s="92"/>
      <c r="O84" s="88"/>
      <c r="P84" s="88"/>
      <c r="Q84" s="88"/>
      <c r="R84" s="88"/>
      <c r="S84" s="88"/>
      <c r="T84" s="88"/>
      <c r="U84" s="22" t="s">
        <v>585</v>
      </c>
      <c r="V84" s="63" t="s">
        <v>655</v>
      </c>
      <c r="W84" s="12" t="s">
        <v>807</v>
      </c>
      <c r="X84" s="90"/>
    </row>
    <row r="85" spans="1:24" x14ac:dyDescent="0.3">
      <c r="A85" s="1" t="s">
        <v>354</v>
      </c>
      <c r="B85" s="2">
        <v>249106</v>
      </c>
      <c r="C85" s="2">
        <v>249115</v>
      </c>
      <c r="D85" s="2" t="s">
        <v>151</v>
      </c>
      <c r="E85" s="88"/>
      <c r="F85" s="88"/>
      <c r="G85" s="88"/>
      <c r="H85" s="88"/>
      <c r="I85" s="88"/>
      <c r="J85" s="91"/>
      <c r="K85" s="88"/>
      <c r="L85" s="88"/>
      <c r="M85" s="88"/>
      <c r="N85" s="88"/>
      <c r="O85" s="88"/>
      <c r="P85" s="88"/>
      <c r="Q85" s="88"/>
      <c r="R85" s="88"/>
      <c r="S85" s="88"/>
      <c r="T85" s="88"/>
      <c r="U85" s="22" t="s">
        <v>585</v>
      </c>
      <c r="V85" s="63" t="s">
        <v>655</v>
      </c>
      <c r="W85" s="12" t="s">
        <v>807</v>
      </c>
      <c r="X85" s="90"/>
    </row>
    <row r="86" spans="1:24" x14ac:dyDescent="0.3">
      <c r="A86" s="1" t="s">
        <v>354</v>
      </c>
      <c r="B86" s="2">
        <v>249147</v>
      </c>
      <c r="C86" s="2">
        <v>249157</v>
      </c>
      <c r="D86" s="2" t="s">
        <v>158</v>
      </c>
      <c r="E86" s="88"/>
      <c r="F86" s="88"/>
      <c r="G86" s="94"/>
      <c r="H86" s="88"/>
      <c r="I86" s="88"/>
      <c r="J86" s="88"/>
      <c r="K86" s="88"/>
      <c r="L86" s="88"/>
      <c r="M86" s="92"/>
      <c r="N86" s="88"/>
      <c r="O86" s="88"/>
      <c r="P86" s="88"/>
      <c r="Q86" s="88"/>
      <c r="R86" s="88"/>
      <c r="S86" s="88"/>
      <c r="T86" s="88"/>
      <c r="U86" s="22" t="s">
        <v>585</v>
      </c>
      <c r="V86" s="63" t="s">
        <v>655</v>
      </c>
      <c r="W86" s="12" t="s">
        <v>807</v>
      </c>
      <c r="X86" s="90"/>
    </row>
    <row r="87" spans="1:24" x14ac:dyDescent="0.3">
      <c r="A87" s="1" t="s">
        <v>354</v>
      </c>
      <c r="B87" s="2">
        <v>254326</v>
      </c>
      <c r="C87" s="2"/>
      <c r="D87" s="2" t="s">
        <v>76</v>
      </c>
      <c r="E87" s="88"/>
      <c r="F87" s="88"/>
      <c r="G87" s="88"/>
      <c r="H87" s="88"/>
      <c r="I87" s="88"/>
      <c r="J87" s="88"/>
      <c r="K87" s="88"/>
      <c r="L87" s="88"/>
      <c r="M87" s="88"/>
      <c r="N87" s="88"/>
      <c r="O87" s="88"/>
      <c r="P87" s="92"/>
      <c r="Q87" s="88"/>
      <c r="R87" s="88"/>
      <c r="S87" s="88"/>
      <c r="T87" s="88"/>
      <c r="U87" s="22" t="s">
        <v>82</v>
      </c>
      <c r="V87" s="63" t="s">
        <v>662</v>
      </c>
      <c r="W87" s="12" t="s">
        <v>656</v>
      </c>
      <c r="X87" s="90"/>
    </row>
    <row r="88" spans="1:24" ht="27.6" x14ac:dyDescent="0.3">
      <c r="A88" s="1" t="s">
        <v>354</v>
      </c>
      <c r="B88" s="2">
        <v>254543</v>
      </c>
      <c r="C88" s="2">
        <v>261226</v>
      </c>
      <c r="D88" s="2" t="s">
        <v>267</v>
      </c>
      <c r="E88" s="88"/>
      <c r="F88" s="88"/>
      <c r="G88" s="88"/>
      <c r="H88" s="88"/>
      <c r="I88" s="88"/>
      <c r="J88" s="88"/>
      <c r="K88" s="91"/>
      <c r="L88" s="88"/>
      <c r="M88" s="88"/>
      <c r="N88" s="88"/>
      <c r="O88" s="88"/>
      <c r="P88" s="88"/>
      <c r="Q88" s="88"/>
      <c r="R88" s="88"/>
      <c r="S88" s="88"/>
      <c r="T88" s="88"/>
      <c r="U88" s="22" t="s">
        <v>254</v>
      </c>
      <c r="V88" s="63" t="s">
        <v>742</v>
      </c>
      <c r="W88" s="12" t="s">
        <v>719</v>
      </c>
      <c r="X88" s="90"/>
    </row>
    <row r="89" spans="1:24" x14ac:dyDescent="0.3">
      <c r="A89" s="1" t="s">
        <v>354</v>
      </c>
      <c r="B89" s="2">
        <v>258748</v>
      </c>
      <c r="C89" s="2">
        <v>258757</v>
      </c>
      <c r="D89" s="2" t="s">
        <v>151</v>
      </c>
      <c r="E89" s="88"/>
      <c r="F89" s="88"/>
      <c r="G89" s="88"/>
      <c r="H89" s="88"/>
      <c r="I89" s="88"/>
      <c r="J89" s="91"/>
      <c r="K89" s="88"/>
      <c r="L89" s="88"/>
      <c r="M89" s="88"/>
      <c r="N89" s="88"/>
      <c r="O89" s="88"/>
      <c r="P89" s="88"/>
      <c r="Q89" s="88"/>
      <c r="R89" s="88"/>
      <c r="S89" s="88"/>
      <c r="T89" s="88"/>
      <c r="U89" s="22" t="s">
        <v>585</v>
      </c>
      <c r="V89" s="63" t="s">
        <v>657</v>
      </c>
      <c r="W89" s="12" t="s">
        <v>461</v>
      </c>
      <c r="X89" s="90"/>
    </row>
    <row r="90" spans="1:24" ht="27.6" x14ac:dyDescent="0.3">
      <c r="A90" s="1" t="s">
        <v>354</v>
      </c>
      <c r="B90" s="2">
        <v>262599</v>
      </c>
      <c r="C90" s="2">
        <v>265437</v>
      </c>
      <c r="D90" s="2" t="s">
        <v>268</v>
      </c>
      <c r="E90" s="88"/>
      <c r="F90" s="94"/>
      <c r="G90" s="88"/>
      <c r="H90" s="88"/>
      <c r="I90" s="88"/>
      <c r="J90" s="88"/>
      <c r="K90" s="88"/>
      <c r="L90" s="88"/>
      <c r="M90" s="88"/>
      <c r="N90" s="88"/>
      <c r="O90" s="88"/>
      <c r="P90" s="88"/>
      <c r="Q90" s="88"/>
      <c r="R90" s="88"/>
      <c r="S90" s="88"/>
      <c r="T90" s="88"/>
      <c r="U90" s="22" t="s">
        <v>736</v>
      </c>
      <c r="V90" s="63" t="s">
        <v>663</v>
      </c>
      <c r="W90" s="12" t="s">
        <v>720</v>
      </c>
      <c r="X90" s="90"/>
    </row>
    <row r="91" spans="1:24" ht="27.6" x14ac:dyDescent="0.3">
      <c r="A91" s="1" t="s">
        <v>354</v>
      </c>
      <c r="B91" s="2">
        <v>262603</v>
      </c>
      <c r="C91" s="2">
        <v>265437</v>
      </c>
      <c r="D91" s="2" t="s">
        <v>269</v>
      </c>
      <c r="E91" s="88"/>
      <c r="F91" s="88"/>
      <c r="G91" s="94"/>
      <c r="H91" s="88"/>
      <c r="I91" s="88"/>
      <c r="J91" s="88"/>
      <c r="K91" s="88"/>
      <c r="L91" s="88"/>
      <c r="M91" s="88"/>
      <c r="N91" s="88"/>
      <c r="O91" s="88"/>
      <c r="P91" s="88"/>
      <c r="Q91" s="88"/>
      <c r="R91" s="88"/>
      <c r="S91" s="88"/>
      <c r="T91" s="88"/>
      <c r="U91" s="22" t="s">
        <v>736</v>
      </c>
      <c r="V91" s="63" t="s">
        <v>663</v>
      </c>
      <c r="W91" s="12" t="s">
        <v>721</v>
      </c>
      <c r="X91" s="90"/>
    </row>
    <row r="92" spans="1:24" ht="27.6" x14ac:dyDescent="0.3">
      <c r="A92" s="1" t="s">
        <v>354</v>
      </c>
      <c r="B92" s="2">
        <v>262608</v>
      </c>
      <c r="C92" s="2">
        <v>265437</v>
      </c>
      <c r="D92" s="2" t="s">
        <v>270</v>
      </c>
      <c r="E92" s="88"/>
      <c r="F92" s="88"/>
      <c r="G92" s="88"/>
      <c r="H92" s="88"/>
      <c r="I92" s="88"/>
      <c r="J92" s="88"/>
      <c r="K92" s="88"/>
      <c r="L92" s="88"/>
      <c r="M92" s="88"/>
      <c r="N92" s="88"/>
      <c r="O92" s="88"/>
      <c r="P92" s="88"/>
      <c r="Q92" s="88"/>
      <c r="R92" s="93"/>
      <c r="S92" s="88"/>
      <c r="T92" s="88"/>
      <c r="U92" s="22" t="s">
        <v>736</v>
      </c>
      <c r="V92" s="63" t="s">
        <v>663</v>
      </c>
      <c r="W92" s="12" t="s">
        <v>722</v>
      </c>
      <c r="X92" s="90"/>
    </row>
    <row r="93" spans="1:24" ht="27.6" x14ac:dyDescent="0.3">
      <c r="A93" s="1" t="s">
        <v>354</v>
      </c>
      <c r="B93" s="2">
        <v>262611</v>
      </c>
      <c r="C93" s="2">
        <v>265437</v>
      </c>
      <c r="D93" s="2" t="s">
        <v>271</v>
      </c>
      <c r="E93" s="88"/>
      <c r="F93" s="88"/>
      <c r="G93" s="88"/>
      <c r="H93" s="88"/>
      <c r="I93" s="88"/>
      <c r="J93" s="88"/>
      <c r="K93" s="88"/>
      <c r="L93" s="88"/>
      <c r="M93" s="88"/>
      <c r="N93" s="88"/>
      <c r="O93" s="88"/>
      <c r="P93" s="88"/>
      <c r="Q93" s="88"/>
      <c r="R93" s="88"/>
      <c r="S93" s="88"/>
      <c r="T93" s="93"/>
      <c r="U93" s="22" t="s">
        <v>736</v>
      </c>
      <c r="V93" s="63" t="s">
        <v>663</v>
      </c>
      <c r="W93" s="12" t="s">
        <v>723</v>
      </c>
      <c r="X93" s="90"/>
    </row>
    <row r="94" spans="1:24" ht="27.6" x14ac:dyDescent="0.3">
      <c r="A94" s="1" t="s">
        <v>354</v>
      </c>
      <c r="B94" s="2">
        <v>262613</v>
      </c>
      <c r="C94" s="2">
        <v>265439</v>
      </c>
      <c r="D94" s="2" t="s">
        <v>271</v>
      </c>
      <c r="E94" s="88"/>
      <c r="F94" s="88"/>
      <c r="G94" s="88"/>
      <c r="H94" s="88"/>
      <c r="I94" s="88"/>
      <c r="J94" s="88"/>
      <c r="K94" s="91"/>
      <c r="L94" s="88"/>
      <c r="M94" s="88"/>
      <c r="N94" s="88"/>
      <c r="O94" s="88"/>
      <c r="P94" s="88"/>
      <c r="Q94" s="88"/>
      <c r="R94" s="88"/>
      <c r="S94" s="88"/>
      <c r="T94" s="88"/>
      <c r="U94" s="22" t="s">
        <v>736</v>
      </c>
      <c r="V94" s="63" t="s">
        <v>663</v>
      </c>
      <c r="W94" s="12" t="s">
        <v>724</v>
      </c>
      <c r="X94" s="90"/>
    </row>
    <row r="95" spans="1:24" ht="27.6" x14ac:dyDescent="0.3">
      <c r="A95" s="1" t="s">
        <v>354</v>
      </c>
      <c r="B95" s="2">
        <v>262614</v>
      </c>
      <c r="C95" s="2">
        <v>265434</v>
      </c>
      <c r="D95" s="2" t="s">
        <v>272</v>
      </c>
      <c r="E95" s="88"/>
      <c r="F95" s="88"/>
      <c r="G95" s="88"/>
      <c r="H95" s="88"/>
      <c r="I95" s="88"/>
      <c r="J95" s="88"/>
      <c r="K95" s="88"/>
      <c r="L95" s="88"/>
      <c r="M95" s="92"/>
      <c r="N95" s="88"/>
      <c r="O95" s="88"/>
      <c r="P95" s="88"/>
      <c r="Q95" s="88"/>
      <c r="R95" s="88"/>
      <c r="S95" s="88"/>
      <c r="T95" s="88"/>
      <c r="U95" s="22" t="s">
        <v>736</v>
      </c>
      <c r="V95" s="63" t="s">
        <v>663</v>
      </c>
      <c r="W95" s="12" t="s">
        <v>725</v>
      </c>
      <c r="X95" s="90"/>
    </row>
    <row r="96" spans="1:24" ht="27.6" x14ac:dyDescent="0.3">
      <c r="A96" s="1" t="s">
        <v>354</v>
      </c>
      <c r="B96" s="2">
        <v>262615</v>
      </c>
      <c r="C96" s="2">
        <v>265437</v>
      </c>
      <c r="D96" s="2" t="s">
        <v>273</v>
      </c>
      <c r="E96" s="88"/>
      <c r="F96" s="88"/>
      <c r="G96" s="88"/>
      <c r="H96" s="88"/>
      <c r="I96" s="88"/>
      <c r="J96" s="88"/>
      <c r="K96" s="88"/>
      <c r="L96" s="88"/>
      <c r="M96" s="88"/>
      <c r="N96" s="88"/>
      <c r="O96" s="88"/>
      <c r="P96" s="88"/>
      <c r="Q96" s="88"/>
      <c r="R96" s="88"/>
      <c r="S96" s="93"/>
      <c r="T96" s="88"/>
      <c r="U96" s="22" t="s">
        <v>736</v>
      </c>
      <c r="V96" s="63" t="s">
        <v>663</v>
      </c>
      <c r="W96" s="12" t="s">
        <v>726</v>
      </c>
      <c r="X96" s="90"/>
    </row>
    <row r="97" spans="1:24" x14ac:dyDescent="0.3">
      <c r="A97" s="1" t="s">
        <v>354</v>
      </c>
      <c r="B97" s="2">
        <v>264560</v>
      </c>
      <c r="C97" s="2">
        <v>264569</v>
      </c>
      <c r="D97" s="2" t="s">
        <v>151</v>
      </c>
      <c r="E97" s="88"/>
      <c r="F97" s="88"/>
      <c r="G97" s="88"/>
      <c r="H97" s="88"/>
      <c r="I97" s="88"/>
      <c r="J97" s="88"/>
      <c r="K97" s="88"/>
      <c r="L97" s="88"/>
      <c r="M97" s="88"/>
      <c r="N97" s="88"/>
      <c r="O97" s="88"/>
      <c r="P97" s="88"/>
      <c r="Q97" s="93"/>
      <c r="R97" s="88"/>
      <c r="S97" s="88"/>
      <c r="T97" s="88"/>
      <c r="U97" s="22" t="s">
        <v>585</v>
      </c>
      <c r="V97" s="63" t="s">
        <v>658</v>
      </c>
      <c r="W97" s="12" t="s">
        <v>461</v>
      </c>
      <c r="X97" s="90"/>
    </row>
    <row r="98" spans="1:24" x14ac:dyDescent="0.3">
      <c r="A98" s="1" t="s">
        <v>354</v>
      </c>
      <c r="B98" s="2">
        <v>266839</v>
      </c>
      <c r="C98" s="2">
        <v>270558</v>
      </c>
      <c r="D98" s="2" t="s">
        <v>274</v>
      </c>
      <c r="E98" s="88"/>
      <c r="F98" s="88"/>
      <c r="G98" s="88"/>
      <c r="H98" s="88"/>
      <c r="I98" s="88"/>
      <c r="J98" s="88"/>
      <c r="K98" s="91"/>
      <c r="L98" s="88"/>
      <c r="M98" s="88"/>
      <c r="N98" s="88"/>
      <c r="O98" s="88"/>
      <c r="P98" s="88"/>
      <c r="Q98" s="88"/>
      <c r="R98" s="88"/>
      <c r="S98" s="88"/>
      <c r="T98" s="88"/>
      <c r="U98" s="22" t="s">
        <v>737</v>
      </c>
      <c r="V98" s="63" t="s">
        <v>659</v>
      </c>
      <c r="W98" s="12" t="s">
        <v>660</v>
      </c>
      <c r="X98" s="90"/>
    </row>
    <row r="99" spans="1:24" x14ac:dyDescent="0.3">
      <c r="A99" s="1" t="s">
        <v>354</v>
      </c>
      <c r="B99" s="2">
        <v>270357</v>
      </c>
      <c r="C99" s="2">
        <v>270365</v>
      </c>
      <c r="D99" s="2" t="s">
        <v>266</v>
      </c>
      <c r="E99" s="88"/>
      <c r="F99" s="88"/>
      <c r="G99" s="88"/>
      <c r="H99" s="88"/>
      <c r="I99" s="88"/>
      <c r="J99" s="88"/>
      <c r="K99" s="88"/>
      <c r="L99" s="88"/>
      <c r="M99" s="88"/>
      <c r="N99" s="88"/>
      <c r="O99" s="88"/>
      <c r="P99" s="92"/>
      <c r="Q99" s="88"/>
      <c r="R99" s="88"/>
      <c r="S99" s="88"/>
      <c r="T99" s="88"/>
      <c r="U99" s="22" t="s">
        <v>585</v>
      </c>
      <c r="V99" s="63" t="s">
        <v>661</v>
      </c>
      <c r="W99" s="12" t="s">
        <v>628</v>
      </c>
      <c r="X99" s="90"/>
    </row>
    <row r="100" spans="1:24" x14ac:dyDescent="0.3">
      <c r="A100" s="1" t="s">
        <v>354</v>
      </c>
      <c r="B100" s="2">
        <v>271999</v>
      </c>
      <c r="C100" s="2">
        <v>272958</v>
      </c>
      <c r="D100" s="2" t="s">
        <v>275</v>
      </c>
      <c r="E100" s="88"/>
      <c r="F100" s="88"/>
      <c r="G100" s="88"/>
      <c r="H100" s="88"/>
      <c r="I100" s="88"/>
      <c r="J100" s="88"/>
      <c r="K100" s="88"/>
      <c r="L100" s="91"/>
      <c r="M100" s="88"/>
      <c r="N100" s="88"/>
      <c r="O100" s="88"/>
      <c r="P100" s="88"/>
      <c r="Q100" s="88"/>
      <c r="R100" s="88"/>
      <c r="S100" s="88"/>
      <c r="T100" s="88"/>
      <c r="U100" s="22" t="s">
        <v>276</v>
      </c>
      <c r="V100" s="63" t="s">
        <v>664</v>
      </c>
      <c r="W100" s="12" t="s">
        <v>665</v>
      </c>
      <c r="X100" s="90"/>
    </row>
    <row r="101" spans="1:24" x14ac:dyDescent="0.3">
      <c r="A101" s="1" t="s">
        <v>354</v>
      </c>
      <c r="B101" s="2">
        <v>272000</v>
      </c>
      <c r="C101" s="2">
        <v>272957</v>
      </c>
      <c r="D101" s="2" t="s">
        <v>277</v>
      </c>
      <c r="E101" s="88"/>
      <c r="F101" s="88"/>
      <c r="G101" s="88"/>
      <c r="H101" s="88"/>
      <c r="I101" s="88"/>
      <c r="J101" s="91"/>
      <c r="K101" s="91"/>
      <c r="L101" s="88"/>
      <c r="M101" s="88"/>
      <c r="N101" s="88"/>
      <c r="O101" s="88"/>
      <c r="P101" s="88"/>
      <c r="Q101" s="88"/>
      <c r="R101" s="88"/>
      <c r="S101" s="88"/>
      <c r="T101" s="88"/>
      <c r="U101" s="22" t="s">
        <v>276</v>
      </c>
      <c r="V101" s="63" t="s">
        <v>664</v>
      </c>
      <c r="W101" s="12" t="s">
        <v>665</v>
      </c>
      <c r="X101" s="90"/>
    </row>
    <row r="102" spans="1:24" x14ac:dyDescent="0.3">
      <c r="A102" s="1" t="s">
        <v>354</v>
      </c>
      <c r="B102" s="2">
        <v>272001</v>
      </c>
      <c r="C102" s="2">
        <v>272959</v>
      </c>
      <c r="D102" s="2" t="s">
        <v>278</v>
      </c>
      <c r="E102" s="88"/>
      <c r="F102" s="88"/>
      <c r="G102" s="88"/>
      <c r="H102" s="88"/>
      <c r="I102" s="91"/>
      <c r="J102" s="88"/>
      <c r="K102" s="88"/>
      <c r="L102" s="88"/>
      <c r="M102" s="88"/>
      <c r="N102" s="88"/>
      <c r="O102" s="88"/>
      <c r="P102" s="88"/>
      <c r="Q102" s="88"/>
      <c r="R102" s="88"/>
      <c r="S102" s="88"/>
      <c r="T102" s="88"/>
      <c r="U102" s="22" t="s">
        <v>276</v>
      </c>
      <c r="V102" s="63" t="s">
        <v>664</v>
      </c>
      <c r="W102" s="12" t="s">
        <v>665</v>
      </c>
      <c r="X102" s="90"/>
    </row>
    <row r="103" spans="1:24" x14ac:dyDescent="0.3">
      <c r="A103" s="1" t="s">
        <v>354</v>
      </c>
      <c r="B103" s="2">
        <v>274345</v>
      </c>
      <c r="C103" s="2">
        <v>276633</v>
      </c>
      <c r="D103" s="2" t="s">
        <v>279</v>
      </c>
      <c r="E103" s="88"/>
      <c r="F103" s="88"/>
      <c r="G103" s="88"/>
      <c r="H103" s="88"/>
      <c r="I103" s="88"/>
      <c r="J103" s="88"/>
      <c r="K103" s="91"/>
      <c r="L103" s="88"/>
      <c r="M103" s="88"/>
      <c r="N103" s="88"/>
      <c r="O103" s="88"/>
      <c r="P103" s="88"/>
      <c r="Q103" s="88"/>
      <c r="R103" s="88"/>
      <c r="S103" s="88"/>
      <c r="T103" s="88"/>
      <c r="U103" s="22" t="s">
        <v>280</v>
      </c>
      <c r="V103" s="63" t="s">
        <v>666</v>
      </c>
      <c r="W103" s="12" t="s">
        <v>667</v>
      </c>
      <c r="X103" s="90"/>
    </row>
    <row r="104" spans="1:24" x14ac:dyDescent="0.3">
      <c r="A104" s="1" t="s">
        <v>354</v>
      </c>
      <c r="B104" s="2">
        <v>274348</v>
      </c>
      <c r="C104" s="2">
        <v>276632</v>
      </c>
      <c r="D104" s="2" t="s">
        <v>281</v>
      </c>
      <c r="E104" s="88"/>
      <c r="F104" s="88"/>
      <c r="G104" s="88"/>
      <c r="H104" s="88"/>
      <c r="I104" s="88"/>
      <c r="J104" s="88"/>
      <c r="K104" s="88"/>
      <c r="L104" s="91"/>
      <c r="M104" s="88"/>
      <c r="N104" s="88"/>
      <c r="O104" s="88"/>
      <c r="P104" s="88"/>
      <c r="Q104" s="88"/>
      <c r="R104" s="88"/>
      <c r="S104" s="88"/>
      <c r="T104" s="88"/>
      <c r="U104" s="22" t="s">
        <v>280</v>
      </c>
      <c r="V104" s="63" t="s">
        <v>666</v>
      </c>
      <c r="W104" s="12" t="s">
        <v>667</v>
      </c>
      <c r="X104" s="90"/>
    </row>
    <row r="105" spans="1:24" x14ac:dyDescent="0.3">
      <c r="A105" s="1" t="s">
        <v>354</v>
      </c>
      <c r="B105" s="2">
        <v>274350</v>
      </c>
      <c r="C105" s="2">
        <v>276633</v>
      </c>
      <c r="D105" s="2" t="s">
        <v>282</v>
      </c>
      <c r="E105" s="88"/>
      <c r="F105" s="88"/>
      <c r="G105" s="88"/>
      <c r="H105" s="88"/>
      <c r="I105" s="91"/>
      <c r="J105" s="88"/>
      <c r="K105" s="88"/>
      <c r="L105" s="88"/>
      <c r="M105" s="88"/>
      <c r="N105" s="88"/>
      <c r="O105" s="88"/>
      <c r="P105" s="88"/>
      <c r="Q105" s="88"/>
      <c r="R105" s="88"/>
      <c r="S105" s="88"/>
      <c r="T105" s="88"/>
      <c r="U105" s="22" t="s">
        <v>280</v>
      </c>
      <c r="V105" s="63" t="s">
        <v>666</v>
      </c>
      <c r="W105" s="12" t="s">
        <v>667</v>
      </c>
      <c r="X105" s="90"/>
    </row>
    <row r="106" spans="1:24" x14ac:dyDescent="0.3">
      <c r="A106" s="1" t="s">
        <v>354</v>
      </c>
      <c r="B106" s="2">
        <v>274351</v>
      </c>
      <c r="C106" s="2">
        <v>276637</v>
      </c>
      <c r="D106" s="2" t="s">
        <v>283</v>
      </c>
      <c r="E106" s="88"/>
      <c r="F106" s="88"/>
      <c r="G106" s="88"/>
      <c r="H106" s="88"/>
      <c r="I106" s="88"/>
      <c r="J106" s="91"/>
      <c r="K106" s="88"/>
      <c r="L106" s="88"/>
      <c r="M106" s="88"/>
      <c r="N106" s="88"/>
      <c r="O106" s="88"/>
      <c r="P106" s="88"/>
      <c r="Q106" s="88"/>
      <c r="R106" s="88"/>
      <c r="S106" s="88"/>
      <c r="T106" s="88"/>
      <c r="U106" s="22" t="s">
        <v>280</v>
      </c>
      <c r="V106" s="63" t="s">
        <v>666</v>
      </c>
      <c r="W106" s="12" t="s">
        <v>667</v>
      </c>
      <c r="X106" s="90"/>
    </row>
    <row r="107" spans="1:24" x14ac:dyDescent="0.3">
      <c r="A107" s="1" t="s">
        <v>354</v>
      </c>
      <c r="B107" s="2">
        <v>274956</v>
      </c>
      <c r="C107" s="2">
        <v>274968</v>
      </c>
      <c r="D107" s="2" t="s">
        <v>265</v>
      </c>
      <c r="E107" s="88"/>
      <c r="F107" s="88"/>
      <c r="G107" s="88"/>
      <c r="H107" s="88"/>
      <c r="I107" s="88"/>
      <c r="J107" s="88"/>
      <c r="K107" s="88"/>
      <c r="L107" s="88"/>
      <c r="M107" s="88"/>
      <c r="N107" s="88"/>
      <c r="O107" s="88"/>
      <c r="P107" s="92"/>
      <c r="Q107" s="88"/>
      <c r="R107" s="88"/>
      <c r="S107" s="88"/>
      <c r="T107" s="88"/>
      <c r="U107" s="22" t="s">
        <v>585</v>
      </c>
      <c r="V107" s="63" t="s">
        <v>668</v>
      </c>
      <c r="W107" s="12" t="s">
        <v>461</v>
      </c>
      <c r="X107" s="90"/>
    </row>
    <row r="108" spans="1:24" ht="116.25" customHeight="1" x14ac:dyDescent="0.3">
      <c r="A108" s="1" t="s">
        <v>354</v>
      </c>
      <c r="B108" s="2">
        <v>278031</v>
      </c>
      <c r="C108" s="2">
        <v>308737</v>
      </c>
      <c r="D108" s="2" t="s">
        <v>284</v>
      </c>
      <c r="E108" s="88"/>
      <c r="F108" s="88"/>
      <c r="G108" s="88"/>
      <c r="H108" s="88"/>
      <c r="I108" s="88"/>
      <c r="J108" s="88"/>
      <c r="K108" s="91"/>
      <c r="L108" s="88"/>
      <c r="M108" s="88"/>
      <c r="N108" s="88"/>
      <c r="O108" s="88"/>
      <c r="P108" s="88"/>
      <c r="Q108" s="88"/>
      <c r="R108" s="88"/>
      <c r="S108" s="88"/>
      <c r="T108" s="88"/>
      <c r="U108" s="22" t="s">
        <v>285</v>
      </c>
      <c r="V108" s="63" t="s">
        <v>669</v>
      </c>
      <c r="W108" s="12" t="s">
        <v>738</v>
      </c>
      <c r="X108" s="90"/>
    </row>
    <row r="109" spans="1:24" ht="117" customHeight="1" x14ac:dyDescent="0.3">
      <c r="A109" s="1" t="s">
        <v>354</v>
      </c>
      <c r="B109" s="2">
        <v>278034</v>
      </c>
      <c r="C109" s="2">
        <v>308735</v>
      </c>
      <c r="D109" s="2" t="s">
        <v>286</v>
      </c>
      <c r="E109" s="88"/>
      <c r="F109" s="88"/>
      <c r="G109" s="88"/>
      <c r="H109" s="88"/>
      <c r="I109" s="91"/>
      <c r="J109" s="88"/>
      <c r="K109" s="88"/>
      <c r="L109" s="88"/>
      <c r="M109" s="88"/>
      <c r="N109" s="88"/>
      <c r="O109" s="88"/>
      <c r="P109" s="88"/>
      <c r="Q109" s="88"/>
      <c r="R109" s="88"/>
      <c r="S109" s="88"/>
      <c r="T109" s="88"/>
      <c r="U109" s="22" t="s">
        <v>285</v>
      </c>
      <c r="V109" s="63" t="s">
        <v>669</v>
      </c>
      <c r="W109" s="12" t="s">
        <v>738</v>
      </c>
      <c r="X109" s="90"/>
    </row>
    <row r="110" spans="1:24" ht="114.75" customHeight="1" x14ac:dyDescent="0.3">
      <c r="A110" s="1" t="s">
        <v>354</v>
      </c>
      <c r="B110" s="2">
        <v>278034</v>
      </c>
      <c r="C110" s="2">
        <v>308737</v>
      </c>
      <c r="D110" s="2" t="s">
        <v>287</v>
      </c>
      <c r="E110" s="88"/>
      <c r="F110" s="88"/>
      <c r="G110" s="88"/>
      <c r="H110" s="88"/>
      <c r="I110" s="88"/>
      <c r="J110" s="88"/>
      <c r="K110" s="88"/>
      <c r="L110" s="91"/>
      <c r="M110" s="88"/>
      <c r="N110" s="88"/>
      <c r="O110" s="88"/>
      <c r="P110" s="88"/>
      <c r="Q110" s="88"/>
      <c r="R110" s="88"/>
      <c r="S110" s="88"/>
      <c r="T110" s="88"/>
      <c r="U110" s="22" t="s">
        <v>285</v>
      </c>
      <c r="V110" s="63" t="s">
        <v>669</v>
      </c>
      <c r="W110" s="12" t="s">
        <v>738</v>
      </c>
      <c r="X110" s="90"/>
    </row>
    <row r="111" spans="1:24" ht="114" customHeight="1" x14ac:dyDescent="0.3">
      <c r="A111" s="1" t="s">
        <v>354</v>
      </c>
      <c r="B111" s="2">
        <v>278036</v>
      </c>
      <c r="C111" s="2">
        <v>308738</v>
      </c>
      <c r="D111" s="2" t="s">
        <v>288</v>
      </c>
      <c r="E111" s="88"/>
      <c r="F111" s="88"/>
      <c r="G111" s="88"/>
      <c r="H111" s="88"/>
      <c r="I111" s="88"/>
      <c r="J111" s="91"/>
      <c r="K111" s="88"/>
      <c r="L111" s="88"/>
      <c r="M111" s="88"/>
      <c r="N111" s="88"/>
      <c r="O111" s="88"/>
      <c r="P111" s="88"/>
      <c r="Q111" s="88"/>
      <c r="R111" s="88"/>
      <c r="S111" s="88"/>
      <c r="T111" s="88"/>
      <c r="U111" s="22" t="s">
        <v>285</v>
      </c>
      <c r="V111" s="63" t="s">
        <v>669</v>
      </c>
      <c r="W111" s="12" t="s">
        <v>738</v>
      </c>
      <c r="X111" s="90"/>
    </row>
    <row r="112" spans="1:24" x14ac:dyDescent="0.3">
      <c r="A112" s="1" t="s">
        <v>354</v>
      </c>
      <c r="B112" s="2">
        <v>278118</v>
      </c>
      <c r="C112" s="2">
        <v>278131</v>
      </c>
      <c r="D112" s="2" t="s">
        <v>289</v>
      </c>
      <c r="E112" s="88"/>
      <c r="F112" s="88"/>
      <c r="G112" s="88"/>
      <c r="H112" s="88"/>
      <c r="I112" s="88"/>
      <c r="J112" s="88"/>
      <c r="K112" s="88"/>
      <c r="L112" s="88"/>
      <c r="M112" s="88"/>
      <c r="N112" s="88"/>
      <c r="O112" s="88"/>
      <c r="P112" s="88"/>
      <c r="Q112" s="88"/>
      <c r="R112" s="88"/>
      <c r="S112" s="88"/>
      <c r="T112" s="93"/>
      <c r="U112" s="22" t="s">
        <v>585</v>
      </c>
      <c r="V112" s="63" t="s">
        <v>670</v>
      </c>
      <c r="W112" s="12" t="s">
        <v>461</v>
      </c>
      <c r="X112" s="90"/>
    </row>
    <row r="113" spans="1:24" x14ac:dyDescent="0.3">
      <c r="A113" s="1" t="s">
        <v>354</v>
      </c>
      <c r="B113" s="2">
        <v>278217</v>
      </c>
      <c r="C113" s="2">
        <v>278226</v>
      </c>
      <c r="D113" s="2" t="s">
        <v>151</v>
      </c>
      <c r="E113" s="88"/>
      <c r="F113" s="88"/>
      <c r="G113" s="88"/>
      <c r="H113" s="88"/>
      <c r="I113" s="88"/>
      <c r="J113" s="88"/>
      <c r="K113" s="88"/>
      <c r="L113" s="88"/>
      <c r="M113" s="88"/>
      <c r="N113" s="92"/>
      <c r="O113" s="88"/>
      <c r="P113" s="88"/>
      <c r="Q113" s="88"/>
      <c r="R113" s="88"/>
      <c r="S113" s="88"/>
      <c r="T113" s="88"/>
      <c r="U113" s="22" t="s">
        <v>585</v>
      </c>
      <c r="V113" s="63" t="s">
        <v>670</v>
      </c>
      <c r="W113" s="12" t="s">
        <v>461</v>
      </c>
      <c r="X113" s="90"/>
    </row>
    <row r="114" spans="1:24" x14ac:dyDescent="0.3">
      <c r="A114" s="1" t="s">
        <v>354</v>
      </c>
      <c r="B114" s="2">
        <v>279354</v>
      </c>
      <c r="C114" s="2">
        <v>279362</v>
      </c>
      <c r="D114" s="2" t="s">
        <v>290</v>
      </c>
      <c r="E114" s="88"/>
      <c r="F114" s="88"/>
      <c r="G114" s="88"/>
      <c r="H114" s="88"/>
      <c r="I114" s="88"/>
      <c r="J114" s="88"/>
      <c r="K114" s="88"/>
      <c r="L114" s="88"/>
      <c r="M114" s="88"/>
      <c r="N114" s="92"/>
      <c r="O114" s="88"/>
      <c r="P114" s="88"/>
      <c r="Q114" s="88"/>
      <c r="R114" s="88"/>
      <c r="S114" s="88"/>
      <c r="T114" s="88"/>
      <c r="U114" s="22" t="s">
        <v>585</v>
      </c>
      <c r="V114" s="63" t="s">
        <v>670</v>
      </c>
      <c r="W114" s="12" t="s">
        <v>461</v>
      </c>
      <c r="X114" s="90"/>
    </row>
    <row r="115" spans="1:24" x14ac:dyDescent="0.3">
      <c r="A115" s="1" t="s">
        <v>354</v>
      </c>
      <c r="B115" s="2">
        <v>279927</v>
      </c>
      <c r="C115" s="2">
        <v>279936</v>
      </c>
      <c r="D115" s="2" t="s">
        <v>151</v>
      </c>
      <c r="E115" s="88"/>
      <c r="F115" s="88"/>
      <c r="G115" s="88"/>
      <c r="H115" s="88"/>
      <c r="I115" s="88"/>
      <c r="J115" s="88"/>
      <c r="K115" s="88"/>
      <c r="L115" s="88"/>
      <c r="M115" s="88"/>
      <c r="N115" s="88"/>
      <c r="O115" s="88"/>
      <c r="P115" s="88"/>
      <c r="Q115" s="88"/>
      <c r="R115" s="88"/>
      <c r="S115" s="88"/>
      <c r="T115" s="93"/>
      <c r="U115" s="22" t="s">
        <v>586</v>
      </c>
      <c r="V115" s="63" t="s">
        <v>671</v>
      </c>
      <c r="W115" s="12" t="s">
        <v>672</v>
      </c>
      <c r="X115" s="90"/>
    </row>
    <row r="116" spans="1:24" x14ac:dyDescent="0.3">
      <c r="A116" s="1" t="s">
        <v>354</v>
      </c>
      <c r="B116" s="2">
        <v>280281</v>
      </c>
      <c r="C116" s="2">
        <v>280286</v>
      </c>
      <c r="D116" s="2" t="s">
        <v>153</v>
      </c>
      <c r="E116" s="88"/>
      <c r="F116" s="88"/>
      <c r="G116" s="88"/>
      <c r="H116" s="88"/>
      <c r="I116" s="88"/>
      <c r="J116" s="88"/>
      <c r="K116" s="88"/>
      <c r="L116" s="88"/>
      <c r="M116" s="88"/>
      <c r="N116" s="92"/>
      <c r="O116" s="88"/>
      <c r="P116" s="88"/>
      <c r="Q116" s="88"/>
      <c r="R116" s="88"/>
      <c r="S116" s="88"/>
      <c r="T116" s="88"/>
      <c r="U116" s="22" t="s">
        <v>586</v>
      </c>
      <c r="V116" s="63" t="s">
        <v>671</v>
      </c>
      <c r="W116" s="12" t="s">
        <v>672</v>
      </c>
      <c r="X116" s="90"/>
    </row>
    <row r="117" spans="1:24" x14ac:dyDescent="0.3">
      <c r="A117" s="1" t="s">
        <v>354</v>
      </c>
      <c r="B117" s="2">
        <v>285098</v>
      </c>
      <c r="C117" s="2"/>
      <c r="D117" s="2" t="s">
        <v>291</v>
      </c>
      <c r="E117" s="94"/>
      <c r="F117" s="88"/>
      <c r="G117" s="88"/>
      <c r="H117" s="88"/>
      <c r="I117" s="88"/>
      <c r="J117" s="88"/>
      <c r="K117" s="88"/>
      <c r="L117" s="88"/>
      <c r="M117" s="88"/>
      <c r="N117" s="88"/>
      <c r="O117" s="88"/>
      <c r="P117" s="88"/>
      <c r="Q117" s="88"/>
      <c r="R117" s="88"/>
      <c r="S117" s="88"/>
      <c r="T117" s="88"/>
      <c r="U117" s="22" t="s">
        <v>82</v>
      </c>
      <c r="V117" s="63" t="s">
        <v>673</v>
      </c>
      <c r="W117" s="12" t="s">
        <v>773</v>
      </c>
      <c r="X117" s="90"/>
    </row>
    <row r="118" spans="1:24" x14ac:dyDescent="0.3">
      <c r="A118" s="1" t="s">
        <v>354</v>
      </c>
      <c r="B118" s="2">
        <v>288192</v>
      </c>
      <c r="C118" s="2">
        <v>288201</v>
      </c>
      <c r="D118" s="2" t="s">
        <v>151</v>
      </c>
      <c r="E118" s="88"/>
      <c r="F118" s="88"/>
      <c r="G118" s="88"/>
      <c r="H118" s="88"/>
      <c r="I118" s="88"/>
      <c r="J118" s="88"/>
      <c r="K118" s="88"/>
      <c r="L118" s="88"/>
      <c r="M118" s="88"/>
      <c r="N118" s="92"/>
      <c r="O118" s="88"/>
      <c r="P118" s="88"/>
      <c r="Q118" s="88"/>
      <c r="R118" s="88"/>
      <c r="S118" s="88"/>
      <c r="T118" s="88"/>
      <c r="U118" s="22" t="s">
        <v>585</v>
      </c>
      <c r="V118" s="63" t="s">
        <v>674</v>
      </c>
      <c r="W118" s="12" t="s">
        <v>675</v>
      </c>
      <c r="X118" s="90"/>
    </row>
    <row r="119" spans="1:24" x14ac:dyDescent="0.3">
      <c r="A119" s="1" t="s">
        <v>354</v>
      </c>
      <c r="B119" s="2">
        <v>293402</v>
      </c>
      <c r="C119" s="2">
        <v>293407</v>
      </c>
      <c r="D119" s="2" t="s">
        <v>153</v>
      </c>
      <c r="E119" s="88"/>
      <c r="F119" s="88"/>
      <c r="G119" s="88"/>
      <c r="H119" s="88"/>
      <c r="I119" s="88"/>
      <c r="J119" s="88"/>
      <c r="K119" s="88"/>
      <c r="L119" s="88"/>
      <c r="M119" s="88"/>
      <c r="N119" s="88"/>
      <c r="O119" s="92"/>
      <c r="P119" s="88"/>
      <c r="Q119" s="88"/>
      <c r="R119" s="88"/>
      <c r="S119" s="88"/>
      <c r="T119" s="88"/>
      <c r="U119" s="22" t="s">
        <v>585</v>
      </c>
      <c r="V119" s="63" t="s">
        <v>676</v>
      </c>
      <c r="W119" s="12" t="s">
        <v>677</v>
      </c>
      <c r="X119" s="90"/>
    </row>
    <row r="120" spans="1:24" x14ac:dyDescent="0.3">
      <c r="A120" s="1" t="s">
        <v>354</v>
      </c>
      <c r="B120" s="2">
        <v>293813</v>
      </c>
      <c r="C120" s="2">
        <v>293820</v>
      </c>
      <c r="D120" s="2" t="s">
        <v>290</v>
      </c>
      <c r="E120" s="88"/>
      <c r="F120" s="88"/>
      <c r="G120" s="88"/>
      <c r="H120" s="88"/>
      <c r="I120" s="88"/>
      <c r="J120" s="88"/>
      <c r="K120" s="88"/>
      <c r="L120" s="88"/>
      <c r="M120" s="88"/>
      <c r="N120" s="88"/>
      <c r="O120" s="88"/>
      <c r="P120" s="88"/>
      <c r="Q120" s="88"/>
      <c r="R120" s="88"/>
      <c r="S120" s="88"/>
      <c r="T120" s="93"/>
      <c r="U120" s="22" t="s">
        <v>585</v>
      </c>
      <c r="V120" s="63" t="s">
        <v>676</v>
      </c>
      <c r="W120" s="12" t="s">
        <v>677</v>
      </c>
      <c r="X120" s="90"/>
    </row>
    <row r="121" spans="1:24" x14ac:dyDescent="0.3">
      <c r="A121" s="1" t="s">
        <v>354</v>
      </c>
      <c r="B121" s="2">
        <v>295610</v>
      </c>
      <c r="C121" s="2">
        <v>295614</v>
      </c>
      <c r="D121" s="2" t="s">
        <v>159</v>
      </c>
      <c r="E121" s="88"/>
      <c r="F121" s="88"/>
      <c r="G121" s="88"/>
      <c r="H121" s="88"/>
      <c r="I121" s="88"/>
      <c r="J121" s="88"/>
      <c r="K121" s="88"/>
      <c r="L121" s="88"/>
      <c r="M121" s="88"/>
      <c r="N121" s="88"/>
      <c r="O121" s="88"/>
      <c r="P121" s="92"/>
      <c r="Q121" s="88"/>
      <c r="R121" s="88"/>
      <c r="S121" s="88"/>
      <c r="T121" s="88"/>
      <c r="U121" s="22" t="s">
        <v>585</v>
      </c>
      <c r="V121" s="63" t="s">
        <v>678</v>
      </c>
      <c r="W121" s="12" t="s">
        <v>774</v>
      </c>
      <c r="X121" s="90"/>
    </row>
    <row r="122" spans="1:24" x14ac:dyDescent="0.3">
      <c r="A122" s="1" t="s">
        <v>354</v>
      </c>
      <c r="B122" s="2">
        <v>309253</v>
      </c>
      <c r="C122" s="2">
        <v>309812</v>
      </c>
      <c r="D122" s="2" t="s">
        <v>292</v>
      </c>
      <c r="E122" s="88"/>
      <c r="F122" s="88"/>
      <c r="G122" s="88"/>
      <c r="H122" s="88"/>
      <c r="I122" s="88"/>
      <c r="J122" s="91"/>
      <c r="K122" s="88"/>
      <c r="L122" s="88"/>
      <c r="M122" s="88"/>
      <c r="N122" s="88"/>
      <c r="O122" s="88"/>
      <c r="P122" s="88"/>
      <c r="Q122" s="88"/>
      <c r="R122" s="88"/>
      <c r="S122" s="88"/>
      <c r="T122" s="88"/>
      <c r="U122" s="22" t="s">
        <v>293</v>
      </c>
      <c r="V122" s="63" t="s">
        <v>679</v>
      </c>
      <c r="W122" s="12" t="s">
        <v>680</v>
      </c>
      <c r="X122" s="90"/>
    </row>
    <row r="123" spans="1:24" x14ac:dyDescent="0.3">
      <c r="A123" s="1" t="s">
        <v>354</v>
      </c>
      <c r="B123" s="2">
        <v>309253</v>
      </c>
      <c r="C123" s="2">
        <v>309815</v>
      </c>
      <c r="D123" s="2" t="s">
        <v>294</v>
      </c>
      <c r="E123" s="88"/>
      <c r="F123" s="88"/>
      <c r="G123" s="88"/>
      <c r="H123" s="88"/>
      <c r="I123" s="88"/>
      <c r="J123" s="88"/>
      <c r="K123" s="88"/>
      <c r="L123" s="88"/>
      <c r="M123" s="92"/>
      <c r="N123" s="88"/>
      <c r="O123" s="88"/>
      <c r="P123" s="88"/>
      <c r="Q123" s="88"/>
      <c r="R123" s="88"/>
      <c r="S123" s="88"/>
      <c r="T123" s="88"/>
      <c r="U123" s="22" t="s">
        <v>293</v>
      </c>
      <c r="V123" s="63" t="s">
        <v>679</v>
      </c>
      <c r="W123" s="12" t="s">
        <v>680</v>
      </c>
      <c r="X123" s="90"/>
    </row>
    <row r="124" spans="1:24" x14ac:dyDescent="0.3">
      <c r="A124" s="1" t="s">
        <v>354</v>
      </c>
      <c r="B124" s="2">
        <v>309255</v>
      </c>
      <c r="C124" s="2">
        <v>309812</v>
      </c>
      <c r="D124" s="2" t="s">
        <v>295</v>
      </c>
      <c r="E124" s="88"/>
      <c r="F124" s="88"/>
      <c r="G124" s="88"/>
      <c r="H124" s="88"/>
      <c r="I124" s="88"/>
      <c r="J124" s="88"/>
      <c r="K124" s="88"/>
      <c r="L124" s="91"/>
      <c r="M124" s="88"/>
      <c r="N124" s="88"/>
      <c r="O124" s="88"/>
      <c r="P124" s="88"/>
      <c r="Q124" s="88"/>
      <c r="R124" s="88"/>
      <c r="S124" s="88"/>
      <c r="T124" s="88"/>
      <c r="U124" s="22" t="s">
        <v>293</v>
      </c>
      <c r="V124" s="63" t="s">
        <v>679</v>
      </c>
      <c r="W124" s="12" t="s">
        <v>680</v>
      </c>
      <c r="X124" s="90"/>
    </row>
    <row r="125" spans="1:24" x14ac:dyDescent="0.3">
      <c r="A125" s="1" t="s">
        <v>354</v>
      </c>
      <c r="B125" s="2">
        <v>309256</v>
      </c>
      <c r="C125" s="2">
        <v>309812</v>
      </c>
      <c r="D125" s="2" t="s">
        <v>296</v>
      </c>
      <c r="E125" s="88"/>
      <c r="F125" s="88"/>
      <c r="G125" s="94"/>
      <c r="H125" s="88"/>
      <c r="I125" s="88"/>
      <c r="J125" s="88"/>
      <c r="K125" s="88"/>
      <c r="L125" s="88"/>
      <c r="M125" s="88"/>
      <c r="N125" s="88"/>
      <c r="O125" s="88"/>
      <c r="P125" s="88"/>
      <c r="Q125" s="88"/>
      <c r="R125" s="88"/>
      <c r="S125" s="88"/>
      <c r="T125" s="88"/>
      <c r="U125" s="22" t="s">
        <v>293</v>
      </c>
      <c r="V125" s="63" t="s">
        <v>679</v>
      </c>
      <c r="W125" s="12" t="s">
        <v>680</v>
      </c>
      <c r="X125" s="90"/>
    </row>
    <row r="126" spans="1:24" x14ac:dyDescent="0.3">
      <c r="A126" s="1" t="s">
        <v>354</v>
      </c>
      <c r="B126" s="2">
        <v>309257</v>
      </c>
      <c r="C126" s="2">
        <v>309813</v>
      </c>
      <c r="D126" s="2" t="s">
        <v>296</v>
      </c>
      <c r="E126" s="94"/>
      <c r="F126" s="88"/>
      <c r="G126" s="88"/>
      <c r="H126" s="88"/>
      <c r="I126" s="88"/>
      <c r="J126" s="88"/>
      <c r="K126" s="88"/>
      <c r="L126" s="88"/>
      <c r="M126" s="88"/>
      <c r="N126" s="88"/>
      <c r="O126" s="88"/>
      <c r="P126" s="88"/>
      <c r="Q126" s="88"/>
      <c r="R126" s="88"/>
      <c r="S126" s="88"/>
      <c r="T126" s="88"/>
      <c r="U126" s="22" t="s">
        <v>293</v>
      </c>
      <c r="V126" s="63" t="s">
        <v>679</v>
      </c>
      <c r="W126" s="12" t="s">
        <v>680</v>
      </c>
      <c r="X126" s="90"/>
    </row>
    <row r="127" spans="1:24" ht="70.5" customHeight="1" x14ac:dyDescent="0.3">
      <c r="A127" s="1" t="s">
        <v>354</v>
      </c>
      <c r="B127" s="2">
        <v>309257</v>
      </c>
      <c r="C127" s="2">
        <v>323319</v>
      </c>
      <c r="D127" s="2" t="s">
        <v>297</v>
      </c>
      <c r="E127" s="88"/>
      <c r="F127" s="88"/>
      <c r="G127" s="88"/>
      <c r="H127" s="94"/>
      <c r="I127" s="88"/>
      <c r="J127" s="88"/>
      <c r="K127" s="88"/>
      <c r="L127" s="88"/>
      <c r="M127" s="88"/>
      <c r="N127" s="88"/>
      <c r="O127" s="88"/>
      <c r="P127" s="88"/>
      <c r="Q127" s="88"/>
      <c r="R127" s="88"/>
      <c r="S127" s="88"/>
      <c r="T127" s="88"/>
      <c r="U127" s="22" t="s">
        <v>293</v>
      </c>
      <c r="V127" s="63" t="s">
        <v>681</v>
      </c>
      <c r="W127" s="12" t="s">
        <v>739</v>
      </c>
      <c r="X127" s="90"/>
    </row>
    <row r="128" spans="1:24" x14ac:dyDescent="0.3">
      <c r="A128" s="1" t="s">
        <v>354</v>
      </c>
      <c r="B128" s="2">
        <v>309257</v>
      </c>
      <c r="C128" s="2">
        <v>309812</v>
      </c>
      <c r="D128" s="2" t="s">
        <v>298</v>
      </c>
      <c r="E128" s="88"/>
      <c r="F128" s="88"/>
      <c r="G128" s="88"/>
      <c r="H128" s="88"/>
      <c r="I128" s="88"/>
      <c r="J128" s="88"/>
      <c r="K128" s="88"/>
      <c r="L128" s="88"/>
      <c r="M128" s="88"/>
      <c r="N128" s="92"/>
      <c r="O128" s="88"/>
      <c r="P128" s="88"/>
      <c r="Q128" s="88"/>
      <c r="R128" s="88"/>
      <c r="S128" s="88"/>
      <c r="T128" s="88"/>
      <c r="U128" s="22" t="s">
        <v>293</v>
      </c>
      <c r="V128" s="63" t="s">
        <v>682</v>
      </c>
      <c r="W128" s="12" t="s">
        <v>680</v>
      </c>
      <c r="X128" s="90"/>
    </row>
    <row r="129" spans="1:24" x14ac:dyDescent="0.3">
      <c r="A129" s="1" t="s">
        <v>354</v>
      </c>
      <c r="B129" s="2">
        <v>309258</v>
      </c>
      <c r="C129" s="2">
        <v>309812</v>
      </c>
      <c r="D129" s="2" t="s">
        <v>299</v>
      </c>
      <c r="E129" s="88"/>
      <c r="F129" s="88"/>
      <c r="G129" s="88"/>
      <c r="H129" s="88"/>
      <c r="I129" s="91"/>
      <c r="J129" s="88"/>
      <c r="K129" s="91"/>
      <c r="L129" s="88"/>
      <c r="M129" s="88"/>
      <c r="N129" s="88"/>
      <c r="O129" s="88"/>
      <c r="P129" s="88"/>
      <c r="Q129" s="88"/>
      <c r="R129" s="88"/>
      <c r="S129" s="88"/>
      <c r="T129" s="88"/>
      <c r="U129" s="22" t="s">
        <v>293</v>
      </c>
      <c r="V129" s="63" t="s">
        <v>682</v>
      </c>
      <c r="W129" s="12" t="s">
        <v>680</v>
      </c>
      <c r="X129" s="90"/>
    </row>
    <row r="130" spans="1:24" ht="27.6" x14ac:dyDescent="0.3">
      <c r="A130" s="1" t="s">
        <v>354</v>
      </c>
      <c r="B130" s="2">
        <v>311206</v>
      </c>
      <c r="C130" s="2">
        <v>323320</v>
      </c>
      <c r="D130" s="2" t="s">
        <v>300</v>
      </c>
      <c r="E130" s="88"/>
      <c r="F130" s="88"/>
      <c r="G130" s="88"/>
      <c r="H130" s="88"/>
      <c r="I130" s="88"/>
      <c r="J130" s="88"/>
      <c r="K130" s="88"/>
      <c r="L130" s="88"/>
      <c r="M130" s="88"/>
      <c r="N130" s="88"/>
      <c r="O130" s="88"/>
      <c r="P130" s="88"/>
      <c r="Q130" s="88"/>
      <c r="R130" s="88"/>
      <c r="S130" s="93"/>
      <c r="T130" s="88"/>
      <c r="U130" s="22" t="s">
        <v>301</v>
      </c>
      <c r="V130" s="63" t="s">
        <v>683</v>
      </c>
      <c r="W130" s="12" t="s">
        <v>727</v>
      </c>
      <c r="X130" s="90"/>
    </row>
    <row r="131" spans="1:24" ht="27.6" x14ac:dyDescent="0.3">
      <c r="A131" s="1" t="s">
        <v>354</v>
      </c>
      <c r="B131" s="2">
        <v>311209</v>
      </c>
      <c r="C131" s="2">
        <v>323322</v>
      </c>
      <c r="D131" s="2" t="s">
        <v>302</v>
      </c>
      <c r="E131" s="88"/>
      <c r="F131" s="88"/>
      <c r="G131" s="88"/>
      <c r="H131" s="88"/>
      <c r="I131" s="88"/>
      <c r="J131" s="88"/>
      <c r="K131" s="88"/>
      <c r="L131" s="88"/>
      <c r="M131" s="88"/>
      <c r="N131" s="88"/>
      <c r="O131" s="88"/>
      <c r="P131" s="88"/>
      <c r="Q131" s="88"/>
      <c r="R131" s="93"/>
      <c r="S131" s="88"/>
      <c r="T131" s="88"/>
      <c r="U131" s="22" t="s">
        <v>301</v>
      </c>
      <c r="V131" s="63" t="s">
        <v>683</v>
      </c>
      <c r="W131" s="12" t="s">
        <v>727</v>
      </c>
      <c r="X131" s="90"/>
    </row>
    <row r="132" spans="1:24" ht="27.6" x14ac:dyDescent="0.3">
      <c r="A132" s="1" t="s">
        <v>354</v>
      </c>
      <c r="B132" s="2">
        <v>311210</v>
      </c>
      <c r="C132" s="2">
        <v>323319</v>
      </c>
      <c r="D132" s="2" t="s">
        <v>303</v>
      </c>
      <c r="E132" s="88"/>
      <c r="F132" s="88"/>
      <c r="G132" s="88"/>
      <c r="H132" s="88"/>
      <c r="I132" s="88"/>
      <c r="J132" s="88"/>
      <c r="K132" s="88"/>
      <c r="L132" s="88"/>
      <c r="M132" s="88"/>
      <c r="N132" s="88"/>
      <c r="O132" s="88"/>
      <c r="P132" s="88"/>
      <c r="Q132" s="88"/>
      <c r="R132" s="88"/>
      <c r="S132" s="88"/>
      <c r="T132" s="93"/>
      <c r="U132" s="22" t="s">
        <v>301</v>
      </c>
      <c r="V132" s="63" t="s">
        <v>683</v>
      </c>
      <c r="W132" s="12" t="s">
        <v>727</v>
      </c>
      <c r="X132" s="90"/>
    </row>
    <row r="133" spans="1:24" ht="27.6" x14ac:dyDescent="0.3">
      <c r="A133" s="1" t="s">
        <v>354</v>
      </c>
      <c r="B133" s="2">
        <v>311211</v>
      </c>
      <c r="C133" s="2">
        <v>323319</v>
      </c>
      <c r="D133" s="2" t="s">
        <v>304</v>
      </c>
      <c r="E133" s="94"/>
      <c r="F133" s="88"/>
      <c r="G133" s="88"/>
      <c r="H133" s="88"/>
      <c r="I133" s="88"/>
      <c r="J133" s="88"/>
      <c r="K133" s="88"/>
      <c r="L133" s="88"/>
      <c r="M133" s="88"/>
      <c r="N133" s="88"/>
      <c r="O133" s="88"/>
      <c r="P133" s="88"/>
      <c r="Q133" s="88"/>
      <c r="R133" s="88"/>
      <c r="S133" s="88"/>
      <c r="T133" s="88"/>
      <c r="U133" s="22" t="s">
        <v>301</v>
      </c>
      <c r="V133" s="63" t="s">
        <v>683</v>
      </c>
      <c r="W133" s="12" t="s">
        <v>727</v>
      </c>
      <c r="X133" s="90"/>
    </row>
    <row r="134" spans="1:24" ht="27.6" x14ac:dyDescent="0.3">
      <c r="A134" s="1" t="s">
        <v>354</v>
      </c>
      <c r="B134" s="2">
        <v>311211</v>
      </c>
      <c r="C134" s="2">
        <v>323219</v>
      </c>
      <c r="D134" s="2" t="s">
        <v>305</v>
      </c>
      <c r="E134" s="88"/>
      <c r="F134" s="94"/>
      <c r="G134" s="88"/>
      <c r="H134" s="88"/>
      <c r="I134" s="88"/>
      <c r="J134" s="88"/>
      <c r="K134" s="88"/>
      <c r="L134" s="88"/>
      <c r="M134" s="88"/>
      <c r="N134" s="88"/>
      <c r="O134" s="88"/>
      <c r="P134" s="88"/>
      <c r="Q134" s="88"/>
      <c r="R134" s="88"/>
      <c r="S134" s="88"/>
      <c r="T134" s="88"/>
      <c r="U134" s="22" t="s">
        <v>301</v>
      </c>
      <c r="V134" s="63" t="s">
        <v>683</v>
      </c>
      <c r="W134" s="12" t="s">
        <v>727</v>
      </c>
      <c r="X134" s="90"/>
    </row>
    <row r="135" spans="1:24" ht="27.6" x14ac:dyDescent="0.3">
      <c r="A135" s="1" t="s">
        <v>354</v>
      </c>
      <c r="B135" s="2">
        <v>311211</v>
      </c>
      <c r="C135" s="2">
        <v>323321</v>
      </c>
      <c r="D135" s="2" t="s">
        <v>306</v>
      </c>
      <c r="E135" s="88"/>
      <c r="F135" s="88"/>
      <c r="G135" s="88"/>
      <c r="H135" s="88"/>
      <c r="I135" s="88"/>
      <c r="J135" s="88"/>
      <c r="K135" s="88"/>
      <c r="L135" s="88"/>
      <c r="M135" s="88"/>
      <c r="N135" s="88"/>
      <c r="O135" s="88"/>
      <c r="P135" s="88"/>
      <c r="Q135" s="93"/>
      <c r="R135" s="88"/>
      <c r="S135" s="88"/>
      <c r="T135" s="88"/>
      <c r="U135" s="22" t="s">
        <v>301</v>
      </c>
      <c r="V135" s="63" t="s">
        <v>683</v>
      </c>
      <c r="W135" s="12" t="s">
        <v>727</v>
      </c>
      <c r="X135" s="90"/>
    </row>
    <row r="136" spans="1:24" ht="27.6" x14ac:dyDescent="0.3">
      <c r="A136" s="1" t="s">
        <v>354</v>
      </c>
      <c r="B136" s="2">
        <v>311212</v>
      </c>
      <c r="C136" s="2">
        <v>323319</v>
      </c>
      <c r="D136" s="2" t="s">
        <v>307</v>
      </c>
      <c r="E136" s="88"/>
      <c r="F136" s="88"/>
      <c r="G136" s="88"/>
      <c r="H136" s="88"/>
      <c r="I136" s="88"/>
      <c r="J136" s="88"/>
      <c r="K136" s="88"/>
      <c r="L136" s="88"/>
      <c r="M136" s="88"/>
      <c r="N136" s="92"/>
      <c r="O136" s="88"/>
      <c r="P136" s="88"/>
      <c r="Q136" s="88"/>
      <c r="R136" s="88"/>
      <c r="S136" s="88"/>
      <c r="T136" s="88"/>
      <c r="U136" s="22" t="s">
        <v>301</v>
      </c>
      <c r="V136" s="63" t="s">
        <v>683</v>
      </c>
      <c r="W136" s="12" t="s">
        <v>727</v>
      </c>
      <c r="X136" s="90"/>
    </row>
    <row r="137" spans="1:24" ht="27.6" x14ac:dyDescent="0.3">
      <c r="A137" s="1" t="s">
        <v>354</v>
      </c>
      <c r="B137" s="2">
        <v>311212</v>
      </c>
      <c r="C137" s="2">
        <v>323320</v>
      </c>
      <c r="D137" s="2" t="s">
        <v>304</v>
      </c>
      <c r="E137" s="88"/>
      <c r="F137" s="88"/>
      <c r="G137" s="88"/>
      <c r="H137" s="88"/>
      <c r="I137" s="88"/>
      <c r="J137" s="88"/>
      <c r="K137" s="88"/>
      <c r="L137" s="88"/>
      <c r="M137" s="88"/>
      <c r="N137" s="88"/>
      <c r="O137" s="92"/>
      <c r="P137" s="88"/>
      <c r="Q137" s="88"/>
      <c r="R137" s="88"/>
      <c r="S137" s="88"/>
      <c r="T137" s="88"/>
      <c r="U137" s="22" t="s">
        <v>301</v>
      </c>
      <c r="V137" s="63" t="s">
        <v>683</v>
      </c>
      <c r="W137" s="12" t="s">
        <v>727</v>
      </c>
      <c r="X137" s="90"/>
    </row>
    <row r="138" spans="1:24" ht="27.6" x14ac:dyDescent="0.3">
      <c r="A138" s="1" t="s">
        <v>354</v>
      </c>
      <c r="B138" s="2">
        <v>311213</v>
      </c>
      <c r="C138" s="2">
        <v>323320</v>
      </c>
      <c r="D138" s="2" t="s">
        <v>307</v>
      </c>
      <c r="E138" s="88"/>
      <c r="F138" s="88"/>
      <c r="G138" s="94"/>
      <c r="H138" s="88"/>
      <c r="I138" s="88"/>
      <c r="J138" s="88"/>
      <c r="K138" s="88"/>
      <c r="L138" s="88"/>
      <c r="M138" s="88"/>
      <c r="N138" s="88"/>
      <c r="O138" s="88"/>
      <c r="P138" s="88"/>
      <c r="Q138" s="88"/>
      <c r="R138" s="88"/>
      <c r="S138" s="88"/>
      <c r="T138" s="88"/>
      <c r="U138" s="22" t="s">
        <v>301</v>
      </c>
      <c r="V138" s="63" t="s">
        <v>683</v>
      </c>
      <c r="W138" s="12" t="s">
        <v>727</v>
      </c>
      <c r="X138" s="90"/>
    </row>
    <row r="139" spans="1:24" ht="27.6" x14ac:dyDescent="0.3">
      <c r="A139" s="1" t="s">
        <v>354</v>
      </c>
      <c r="B139" s="2">
        <v>311213</v>
      </c>
      <c r="C139" s="2">
        <v>323319</v>
      </c>
      <c r="D139" s="2" t="s">
        <v>308</v>
      </c>
      <c r="E139" s="88"/>
      <c r="F139" s="88"/>
      <c r="G139" s="88"/>
      <c r="H139" s="88"/>
      <c r="I139" s="91"/>
      <c r="J139" s="88"/>
      <c r="K139" s="91"/>
      <c r="L139" s="88"/>
      <c r="M139" s="88"/>
      <c r="N139" s="88"/>
      <c r="O139" s="88"/>
      <c r="P139" s="88"/>
      <c r="Q139" s="88"/>
      <c r="R139" s="88"/>
      <c r="S139" s="88"/>
      <c r="T139" s="88"/>
      <c r="U139" s="22" t="s">
        <v>301</v>
      </c>
      <c r="V139" s="63" t="s">
        <v>683</v>
      </c>
      <c r="W139" s="12" t="s">
        <v>727</v>
      </c>
      <c r="X139" s="90"/>
    </row>
    <row r="140" spans="1:24" ht="27.6" x14ac:dyDescent="0.3">
      <c r="A140" s="1" t="s">
        <v>354</v>
      </c>
      <c r="B140" s="2">
        <v>311214</v>
      </c>
      <c r="C140" s="2">
        <v>323318</v>
      </c>
      <c r="D140" s="2" t="s">
        <v>309</v>
      </c>
      <c r="E140" s="88"/>
      <c r="F140" s="88"/>
      <c r="G140" s="88"/>
      <c r="H140" s="88"/>
      <c r="I140" s="88"/>
      <c r="J140" s="91"/>
      <c r="K140" s="88"/>
      <c r="L140" s="88"/>
      <c r="M140" s="88"/>
      <c r="N140" s="88"/>
      <c r="O140" s="88"/>
      <c r="P140" s="88"/>
      <c r="Q140" s="88"/>
      <c r="R140" s="88"/>
      <c r="S140" s="88"/>
      <c r="T140" s="88"/>
      <c r="U140" s="22" t="s">
        <v>301</v>
      </c>
      <c r="V140" s="63" t="s">
        <v>683</v>
      </c>
      <c r="W140" s="12" t="s">
        <v>727</v>
      </c>
      <c r="X140" s="90"/>
    </row>
    <row r="141" spans="1:24" ht="27.6" x14ac:dyDescent="0.3">
      <c r="A141" s="1" t="s">
        <v>354</v>
      </c>
      <c r="B141" s="2">
        <v>311215</v>
      </c>
      <c r="C141" s="2">
        <v>323319</v>
      </c>
      <c r="D141" s="2" t="s">
        <v>309</v>
      </c>
      <c r="E141" s="88"/>
      <c r="F141" s="88"/>
      <c r="G141" s="88"/>
      <c r="H141" s="88"/>
      <c r="I141" s="88"/>
      <c r="J141" s="88"/>
      <c r="K141" s="88"/>
      <c r="L141" s="91"/>
      <c r="M141" s="88"/>
      <c r="N141" s="88"/>
      <c r="O141" s="88"/>
      <c r="P141" s="88"/>
      <c r="Q141" s="88"/>
      <c r="R141" s="88"/>
      <c r="S141" s="88"/>
      <c r="T141" s="88"/>
      <c r="U141" s="22" t="s">
        <v>301</v>
      </c>
      <c r="V141" s="63" t="s">
        <v>683</v>
      </c>
      <c r="W141" s="12" t="s">
        <v>727</v>
      </c>
      <c r="X141" s="90"/>
    </row>
    <row r="142" spans="1:24" ht="27.6" x14ac:dyDescent="0.3">
      <c r="A142" s="1" t="s">
        <v>354</v>
      </c>
      <c r="B142" s="2">
        <v>311215</v>
      </c>
      <c r="C142" s="2">
        <v>323322</v>
      </c>
      <c r="D142" s="2" t="s">
        <v>307</v>
      </c>
      <c r="E142" s="88"/>
      <c r="F142" s="88"/>
      <c r="G142" s="88"/>
      <c r="H142" s="88"/>
      <c r="I142" s="88"/>
      <c r="J142" s="88"/>
      <c r="K142" s="88"/>
      <c r="L142" s="88"/>
      <c r="M142" s="92"/>
      <c r="N142" s="88"/>
      <c r="O142" s="88"/>
      <c r="P142" s="88"/>
      <c r="Q142" s="88"/>
      <c r="R142" s="88"/>
      <c r="S142" s="88"/>
      <c r="T142" s="88"/>
      <c r="U142" s="22" t="s">
        <v>301</v>
      </c>
      <c r="V142" s="63" t="s">
        <v>683</v>
      </c>
      <c r="W142" s="12" t="s">
        <v>727</v>
      </c>
      <c r="X142" s="90"/>
    </row>
    <row r="143" spans="1:24" ht="27.6" x14ac:dyDescent="0.3">
      <c r="A143" s="1" t="s">
        <v>354</v>
      </c>
      <c r="B143" s="2">
        <v>324384</v>
      </c>
      <c r="C143" s="2">
        <v>332792</v>
      </c>
      <c r="D143" s="2" t="s">
        <v>310</v>
      </c>
      <c r="E143" s="88"/>
      <c r="F143" s="88"/>
      <c r="G143" s="88"/>
      <c r="H143" s="88"/>
      <c r="I143" s="88"/>
      <c r="J143" s="88"/>
      <c r="K143" s="88"/>
      <c r="L143" s="88"/>
      <c r="M143" s="88"/>
      <c r="N143" s="88"/>
      <c r="O143" s="88"/>
      <c r="P143" s="88"/>
      <c r="Q143" s="88"/>
      <c r="R143" s="88"/>
      <c r="S143" s="88"/>
      <c r="T143" s="93"/>
      <c r="U143" s="22" t="s">
        <v>311</v>
      </c>
      <c r="V143" s="63" t="s">
        <v>684</v>
      </c>
      <c r="W143" s="12" t="s">
        <v>728</v>
      </c>
      <c r="X143" s="90"/>
    </row>
    <row r="144" spans="1:24" ht="27.6" x14ac:dyDescent="0.3">
      <c r="A144" s="1" t="s">
        <v>354</v>
      </c>
      <c r="B144" s="2">
        <v>324385</v>
      </c>
      <c r="C144" s="2">
        <v>332795</v>
      </c>
      <c r="D144" s="2" t="s">
        <v>312</v>
      </c>
      <c r="E144" s="88"/>
      <c r="F144" s="88"/>
      <c r="G144" s="88"/>
      <c r="H144" s="94"/>
      <c r="I144" s="88"/>
      <c r="J144" s="88"/>
      <c r="K144" s="88"/>
      <c r="L144" s="88"/>
      <c r="M144" s="88"/>
      <c r="N144" s="88"/>
      <c r="O144" s="88"/>
      <c r="P144" s="88"/>
      <c r="Q144" s="88"/>
      <c r="R144" s="88"/>
      <c r="S144" s="88"/>
      <c r="T144" s="88"/>
      <c r="U144" s="22" t="s">
        <v>311</v>
      </c>
      <c r="V144" s="63" t="s">
        <v>684</v>
      </c>
      <c r="W144" s="12" t="s">
        <v>728</v>
      </c>
      <c r="X144" s="90"/>
    </row>
    <row r="145" spans="1:24" ht="27.6" x14ac:dyDescent="0.3">
      <c r="A145" s="1" t="s">
        <v>354</v>
      </c>
      <c r="B145" s="2">
        <v>324385</v>
      </c>
      <c r="C145" s="2">
        <v>332795</v>
      </c>
      <c r="D145" s="2" t="s">
        <v>312</v>
      </c>
      <c r="E145" s="88"/>
      <c r="F145" s="88"/>
      <c r="G145" s="88"/>
      <c r="H145" s="88"/>
      <c r="I145" s="91"/>
      <c r="J145" s="88"/>
      <c r="K145" s="88"/>
      <c r="L145" s="88"/>
      <c r="M145" s="88"/>
      <c r="N145" s="88"/>
      <c r="O145" s="88"/>
      <c r="P145" s="88"/>
      <c r="Q145" s="88"/>
      <c r="R145" s="88"/>
      <c r="S145" s="88"/>
      <c r="T145" s="88"/>
      <c r="U145" s="22" t="s">
        <v>311</v>
      </c>
      <c r="V145" s="63" t="s">
        <v>684</v>
      </c>
      <c r="W145" s="12" t="s">
        <v>728</v>
      </c>
      <c r="X145" s="90"/>
    </row>
    <row r="146" spans="1:24" ht="27.6" x14ac:dyDescent="0.3">
      <c r="A146" s="1" t="s">
        <v>354</v>
      </c>
      <c r="B146" s="2">
        <v>324385</v>
      </c>
      <c r="C146" s="2">
        <v>332792</v>
      </c>
      <c r="D146" s="2" t="s">
        <v>313</v>
      </c>
      <c r="E146" s="88"/>
      <c r="F146" s="88"/>
      <c r="G146" s="88"/>
      <c r="H146" s="88"/>
      <c r="I146" s="88"/>
      <c r="J146" s="88"/>
      <c r="K146" s="91"/>
      <c r="L146" s="88"/>
      <c r="M146" s="88"/>
      <c r="N146" s="88"/>
      <c r="O146" s="88"/>
      <c r="P146" s="88"/>
      <c r="Q146" s="88"/>
      <c r="R146" s="93"/>
      <c r="S146" s="88"/>
      <c r="T146" s="88"/>
      <c r="U146" s="22" t="s">
        <v>311</v>
      </c>
      <c r="V146" s="63" t="s">
        <v>684</v>
      </c>
      <c r="W146" s="12" t="s">
        <v>728</v>
      </c>
      <c r="X146" s="90"/>
    </row>
    <row r="147" spans="1:24" ht="27.6" x14ac:dyDescent="0.3">
      <c r="A147" s="1" t="s">
        <v>354</v>
      </c>
      <c r="B147" s="2">
        <v>324386</v>
      </c>
      <c r="C147" s="2">
        <v>332792</v>
      </c>
      <c r="D147" s="2" t="s">
        <v>314</v>
      </c>
      <c r="E147" s="88"/>
      <c r="F147" s="94"/>
      <c r="G147" s="94"/>
      <c r="H147" s="88"/>
      <c r="I147" s="88"/>
      <c r="J147" s="88"/>
      <c r="K147" s="88"/>
      <c r="L147" s="88"/>
      <c r="M147" s="88"/>
      <c r="N147" s="88"/>
      <c r="O147" s="88"/>
      <c r="P147" s="88"/>
      <c r="Q147" s="88"/>
      <c r="R147" s="88"/>
      <c r="S147" s="88"/>
      <c r="T147" s="88"/>
      <c r="U147" s="22" t="s">
        <v>311</v>
      </c>
      <c r="V147" s="63" t="s">
        <v>684</v>
      </c>
      <c r="W147" s="12" t="s">
        <v>728</v>
      </c>
      <c r="X147" s="90"/>
    </row>
    <row r="148" spans="1:24" ht="27.6" x14ac:dyDescent="0.3">
      <c r="A148" s="1" t="s">
        <v>354</v>
      </c>
      <c r="B148" s="2">
        <v>324386</v>
      </c>
      <c r="C148" s="2">
        <v>332793</v>
      </c>
      <c r="D148" s="2" t="s">
        <v>313</v>
      </c>
      <c r="E148" s="88"/>
      <c r="F148" s="88"/>
      <c r="G148" s="88"/>
      <c r="H148" s="88"/>
      <c r="I148" s="88"/>
      <c r="J148" s="88"/>
      <c r="K148" s="88"/>
      <c r="L148" s="91"/>
      <c r="M148" s="88"/>
      <c r="N148" s="88"/>
      <c r="O148" s="88"/>
      <c r="P148" s="88"/>
      <c r="Q148" s="88"/>
      <c r="R148" s="88"/>
      <c r="S148" s="88"/>
      <c r="T148" s="88"/>
      <c r="U148" s="22" t="s">
        <v>311</v>
      </c>
      <c r="V148" s="63" t="s">
        <v>684</v>
      </c>
      <c r="W148" s="12" t="s">
        <v>728</v>
      </c>
      <c r="X148" s="90"/>
    </row>
    <row r="149" spans="1:24" ht="27.6" x14ac:dyDescent="0.3">
      <c r="A149" s="1" t="s">
        <v>354</v>
      </c>
      <c r="B149" s="2">
        <v>324386</v>
      </c>
      <c r="C149" s="2">
        <v>332792</v>
      </c>
      <c r="D149" s="2" t="s">
        <v>314</v>
      </c>
      <c r="E149" s="88"/>
      <c r="F149" s="88"/>
      <c r="G149" s="88"/>
      <c r="H149" s="88"/>
      <c r="I149" s="88"/>
      <c r="J149" s="88"/>
      <c r="K149" s="88"/>
      <c r="L149" s="88"/>
      <c r="M149" s="88"/>
      <c r="N149" s="88"/>
      <c r="O149" s="92"/>
      <c r="P149" s="88"/>
      <c r="Q149" s="93"/>
      <c r="R149" s="88"/>
      <c r="S149" s="88"/>
      <c r="T149" s="88"/>
      <c r="U149" s="22" t="s">
        <v>311</v>
      </c>
      <c r="V149" s="63" t="s">
        <v>684</v>
      </c>
      <c r="W149" s="12" t="s">
        <v>728</v>
      </c>
      <c r="X149" s="90"/>
    </row>
    <row r="150" spans="1:24" ht="27.6" x14ac:dyDescent="0.3">
      <c r="A150" s="1" t="s">
        <v>354</v>
      </c>
      <c r="B150" s="2">
        <v>324387</v>
      </c>
      <c r="C150" s="2">
        <v>332793</v>
      </c>
      <c r="D150" s="2" t="s">
        <v>314</v>
      </c>
      <c r="E150" s="88"/>
      <c r="F150" s="88"/>
      <c r="G150" s="88"/>
      <c r="H150" s="88"/>
      <c r="I150" s="88"/>
      <c r="J150" s="91"/>
      <c r="K150" s="88"/>
      <c r="L150" s="88"/>
      <c r="M150" s="88"/>
      <c r="N150" s="88"/>
      <c r="O150" s="88"/>
      <c r="P150" s="88"/>
      <c r="Q150" s="88"/>
      <c r="R150" s="88"/>
      <c r="S150" s="88"/>
      <c r="T150" s="88"/>
      <c r="U150" s="22" t="s">
        <v>311</v>
      </c>
      <c r="V150" s="63" t="s">
        <v>684</v>
      </c>
      <c r="W150" s="12" t="s">
        <v>728</v>
      </c>
      <c r="X150" s="90"/>
    </row>
    <row r="151" spans="1:24" ht="27.6" x14ac:dyDescent="0.3">
      <c r="A151" s="1" t="s">
        <v>354</v>
      </c>
      <c r="B151" s="2">
        <v>324387</v>
      </c>
      <c r="C151" s="2">
        <v>332792</v>
      </c>
      <c r="D151" s="2" t="s">
        <v>315</v>
      </c>
      <c r="E151" s="88"/>
      <c r="F151" s="88"/>
      <c r="G151" s="88"/>
      <c r="H151" s="88"/>
      <c r="I151" s="88"/>
      <c r="J151" s="88"/>
      <c r="K151" s="88"/>
      <c r="L151" s="88"/>
      <c r="M151" s="88"/>
      <c r="N151" s="88"/>
      <c r="O151" s="88"/>
      <c r="P151" s="88"/>
      <c r="Q151" s="88"/>
      <c r="R151" s="88"/>
      <c r="S151" s="93"/>
      <c r="T151" s="88"/>
      <c r="U151" s="22" t="s">
        <v>311</v>
      </c>
      <c r="V151" s="63" t="s">
        <v>684</v>
      </c>
      <c r="W151" s="12" t="s">
        <v>728</v>
      </c>
      <c r="X151" s="90"/>
    </row>
    <row r="152" spans="1:24" ht="27.6" x14ac:dyDescent="0.3">
      <c r="A152" s="1" t="s">
        <v>354</v>
      </c>
      <c r="B152" s="2">
        <v>324388</v>
      </c>
      <c r="C152" s="2">
        <v>332792</v>
      </c>
      <c r="D152" s="2" t="s">
        <v>316</v>
      </c>
      <c r="E152" s="94"/>
      <c r="F152" s="88"/>
      <c r="G152" s="88"/>
      <c r="H152" s="88"/>
      <c r="I152" s="88"/>
      <c r="J152" s="88"/>
      <c r="K152" s="88"/>
      <c r="L152" s="88"/>
      <c r="M152" s="88"/>
      <c r="N152" s="88"/>
      <c r="O152" s="88"/>
      <c r="P152" s="88"/>
      <c r="Q152" s="88"/>
      <c r="R152" s="88"/>
      <c r="S152" s="88"/>
      <c r="T152" s="88"/>
      <c r="U152" s="22" t="s">
        <v>311</v>
      </c>
      <c r="V152" s="63" t="s">
        <v>684</v>
      </c>
      <c r="W152" s="12" t="s">
        <v>728</v>
      </c>
      <c r="X152" s="90"/>
    </row>
    <row r="153" spans="1:24" ht="27.6" x14ac:dyDescent="0.3">
      <c r="A153" s="1" t="s">
        <v>354</v>
      </c>
      <c r="B153" s="2">
        <v>324388</v>
      </c>
      <c r="C153" s="2">
        <v>332794</v>
      </c>
      <c r="D153" s="2" t="s">
        <v>314</v>
      </c>
      <c r="E153" s="88"/>
      <c r="F153" s="88"/>
      <c r="G153" s="88"/>
      <c r="H153" s="88"/>
      <c r="I153" s="88"/>
      <c r="J153" s="88"/>
      <c r="K153" s="88"/>
      <c r="L153" s="88"/>
      <c r="M153" s="92"/>
      <c r="N153" s="88"/>
      <c r="O153" s="88"/>
      <c r="P153" s="88"/>
      <c r="Q153" s="88"/>
      <c r="R153" s="88"/>
      <c r="S153" s="88"/>
      <c r="T153" s="88"/>
      <c r="U153" s="22" t="s">
        <v>311</v>
      </c>
      <c r="V153" s="63" t="s">
        <v>684</v>
      </c>
      <c r="W153" s="12" t="s">
        <v>728</v>
      </c>
      <c r="X153" s="90"/>
    </row>
    <row r="154" spans="1:24" ht="27.6" x14ac:dyDescent="0.3">
      <c r="A154" s="1" t="s">
        <v>354</v>
      </c>
      <c r="B154" s="2">
        <v>324388</v>
      </c>
      <c r="C154" s="2">
        <v>332792</v>
      </c>
      <c r="D154" s="2" t="s">
        <v>316</v>
      </c>
      <c r="E154" s="88"/>
      <c r="F154" s="88"/>
      <c r="G154" s="88"/>
      <c r="H154" s="88"/>
      <c r="I154" s="88"/>
      <c r="J154" s="88"/>
      <c r="K154" s="88"/>
      <c r="L154" s="88"/>
      <c r="M154" s="88"/>
      <c r="N154" s="92"/>
      <c r="O154" s="88"/>
      <c r="P154" s="88"/>
      <c r="Q154" s="88"/>
      <c r="R154" s="88"/>
      <c r="S154" s="88"/>
      <c r="T154" s="88"/>
      <c r="U154" s="22" t="s">
        <v>311</v>
      </c>
      <c r="V154" s="63" t="s">
        <v>684</v>
      </c>
      <c r="W154" s="12" t="s">
        <v>728</v>
      </c>
      <c r="X154" s="90"/>
    </row>
    <row r="155" spans="1:24" ht="41.4" x14ac:dyDescent="0.3">
      <c r="A155" s="1" t="s">
        <v>354</v>
      </c>
      <c r="B155" s="2">
        <v>334363</v>
      </c>
      <c r="C155" s="2">
        <v>337563</v>
      </c>
      <c r="D155" s="2" t="s">
        <v>195</v>
      </c>
      <c r="E155" s="88"/>
      <c r="F155" s="88"/>
      <c r="G155" s="88"/>
      <c r="H155" s="88"/>
      <c r="I155" s="88"/>
      <c r="J155" s="88"/>
      <c r="K155" s="88"/>
      <c r="L155" s="88"/>
      <c r="M155" s="92"/>
      <c r="N155" s="88"/>
      <c r="O155" s="88"/>
      <c r="P155" s="88"/>
      <c r="Q155" s="88"/>
      <c r="R155" s="88"/>
      <c r="S155" s="88"/>
      <c r="T155" s="88"/>
      <c r="U155" s="22" t="s">
        <v>311</v>
      </c>
      <c r="V155" s="63" t="s">
        <v>684</v>
      </c>
      <c r="W155" s="12" t="s">
        <v>729</v>
      </c>
      <c r="X155" s="90"/>
    </row>
    <row r="156" spans="1:24" ht="55.2" x14ac:dyDescent="0.3">
      <c r="A156" s="1" t="s">
        <v>354</v>
      </c>
      <c r="B156" s="2">
        <v>338965</v>
      </c>
      <c r="C156" s="2">
        <v>359635</v>
      </c>
      <c r="D156" s="2" t="s">
        <v>317</v>
      </c>
      <c r="E156" s="88"/>
      <c r="F156" s="88"/>
      <c r="G156" s="88"/>
      <c r="H156" s="88"/>
      <c r="I156" s="88"/>
      <c r="J156" s="88"/>
      <c r="K156" s="88"/>
      <c r="L156" s="88"/>
      <c r="M156" s="92"/>
      <c r="N156" s="88"/>
      <c r="O156" s="88"/>
      <c r="P156" s="88"/>
      <c r="Q156" s="88"/>
      <c r="R156" s="88"/>
      <c r="S156" s="88"/>
      <c r="T156" s="88"/>
      <c r="U156" s="22" t="s">
        <v>318</v>
      </c>
      <c r="V156" s="63" t="s">
        <v>685</v>
      </c>
      <c r="W156" s="12" t="s">
        <v>730</v>
      </c>
      <c r="X156" s="90"/>
    </row>
    <row r="157" spans="1:24" ht="55.2" x14ac:dyDescent="0.3">
      <c r="A157" s="1" t="s">
        <v>354</v>
      </c>
      <c r="B157" s="2">
        <v>338965</v>
      </c>
      <c r="C157" s="2">
        <v>355648</v>
      </c>
      <c r="D157" s="2" t="s">
        <v>319</v>
      </c>
      <c r="E157" s="88"/>
      <c r="F157" s="88"/>
      <c r="G157" s="88"/>
      <c r="H157" s="88"/>
      <c r="I157" s="88"/>
      <c r="J157" s="88"/>
      <c r="K157" s="88"/>
      <c r="L157" s="88"/>
      <c r="M157" s="88"/>
      <c r="N157" s="88"/>
      <c r="O157" s="88"/>
      <c r="P157" s="88"/>
      <c r="Q157" s="88"/>
      <c r="R157" s="88"/>
      <c r="S157" s="93"/>
      <c r="T157" s="88"/>
      <c r="U157" s="22" t="s">
        <v>320</v>
      </c>
      <c r="V157" s="63" t="s">
        <v>686</v>
      </c>
      <c r="W157" s="12" t="s">
        <v>775</v>
      </c>
      <c r="X157" s="90"/>
    </row>
    <row r="158" spans="1:24" ht="27.6" x14ac:dyDescent="0.3">
      <c r="A158" s="1" t="s">
        <v>354</v>
      </c>
      <c r="B158" s="2">
        <v>360704</v>
      </c>
      <c r="C158" s="2">
        <v>364036</v>
      </c>
      <c r="D158" s="2" t="s">
        <v>199</v>
      </c>
      <c r="E158" s="88"/>
      <c r="F158" s="88"/>
      <c r="G158" s="88"/>
      <c r="H158" s="88"/>
      <c r="I158" s="88"/>
      <c r="J158" s="88"/>
      <c r="K158" s="88"/>
      <c r="L158" s="88"/>
      <c r="M158" s="92"/>
      <c r="N158" s="88"/>
      <c r="O158" s="88"/>
      <c r="P158" s="88"/>
      <c r="Q158" s="88"/>
      <c r="R158" s="88"/>
      <c r="S158" s="88"/>
      <c r="T158" s="88"/>
      <c r="U158" s="22" t="s">
        <v>321</v>
      </c>
      <c r="V158" s="63" t="s">
        <v>687</v>
      </c>
      <c r="W158" s="12" t="s">
        <v>731</v>
      </c>
      <c r="X158" s="90"/>
    </row>
  </sheetData>
  <mergeCells count="1">
    <mergeCell ref="A1:O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G19" sqref="G19"/>
    </sheetView>
  </sheetViews>
  <sheetFormatPr defaultColWidth="9.109375" defaultRowHeight="14.4" x14ac:dyDescent="0.3"/>
  <cols>
    <col min="1" max="1" width="14.6640625" style="90" customWidth="1"/>
    <col min="2" max="2" width="11.88671875" style="90" customWidth="1"/>
    <col min="3" max="3" width="9.109375" style="90"/>
    <col min="4" max="4" width="12.44140625" style="90" customWidth="1"/>
    <col min="5" max="5" width="27.44140625" style="90" customWidth="1"/>
    <col min="6" max="6" width="31.88671875" style="90" customWidth="1"/>
    <col min="7" max="7" width="77.33203125" style="90" customWidth="1"/>
    <col min="8" max="16384" width="9.109375" style="90"/>
  </cols>
  <sheetData>
    <row r="1" spans="1:7" s="106" customFormat="1" ht="19.5" customHeight="1" x14ac:dyDescent="0.3">
      <c r="A1" s="122" t="s">
        <v>355</v>
      </c>
      <c r="B1" s="121"/>
      <c r="C1" s="121"/>
      <c r="D1" s="121"/>
      <c r="E1" s="121"/>
      <c r="F1" s="121"/>
      <c r="G1" s="105"/>
    </row>
    <row r="2" spans="1:7" x14ac:dyDescent="0.3">
      <c r="A2" s="107" t="s">
        <v>68</v>
      </c>
      <c r="B2" s="107" t="s">
        <v>58</v>
      </c>
      <c r="C2" s="107" t="s">
        <v>59</v>
      </c>
      <c r="D2" s="107" t="s">
        <v>48</v>
      </c>
      <c r="E2" s="107" t="s">
        <v>49</v>
      </c>
      <c r="F2" s="107" t="s">
        <v>50</v>
      </c>
      <c r="G2" s="107" t="s">
        <v>51</v>
      </c>
    </row>
    <row r="3" spans="1:7" x14ac:dyDescent="0.3">
      <c r="A3" s="22" t="s">
        <v>60</v>
      </c>
      <c r="B3" s="108">
        <v>30407</v>
      </c>
      <c r="C3" s="108"/>
      <c r="D3" s="22" t="s">
        <v>322</v>
      </c>
      <c r="E3" s="22" t="s">
        <v>323</v>
      </c>
      <c r="F3" s="109" t="s">
        <v>688</v>
      </c>
      <c r="G3" s="22" t="s">
        <v>689</v>
      </c>
    </row>
    <row r="4" spans="1:7" x14ac:dyDescent="0.3">
      <c r="A4" s="22" t="s">
        <v>60</v>
      </c>
      <c r="B4" s="108">
        <v>30417</v>
      </c>
      <c r="C4" s="108"/>
      <c r="D4" s="22" t="s">
        <v>324</v>
      </c>
      <c r="E4" s="22" t="s">
        <v>325</v>
      </c>
      <c r="F4" s="109" t="s">
        <v>688</v>
      </c>
      <c r="G4" s="22" t="s">
        <v>689</v>
      </c>
    </row>
    <row r="5" spans="1:7" x14ac:dyDescent="0.3">
      <c r="A5" s="22" t="s">
        <v>60</v>
      </c>
      <c r="B5" s="108">
        <v>30429</v>
      </c>
      <c r="C5" s="108"/>
      <c r="D5" s="22" t="s">
        <v>324</v>
      </c>
      <c r="E5" s="22" t="s">
        <v>326</v>
      </c>
      <c r="F5" s="109" t="s">
        <v>688</v>
      </c>
      <c r="G5" s="22" t="s">
        <v>689</v>
      </c>
    </row>
    <row r="6" spans="1:7" x14ac:dyDescent="0.3">
      <c r="A6" s="22" t="s">
        <v>60</v>
      </c>
      <c r="B6" s="108">
        <v>30520</v>
      </c>
      <c r="C6" s="108"/>
      <c r="D6" s="22" t="s">
        <v>9</v>
      </c>
      <c r="E6" s="110" t="s">
        <v>327</v>
      </c>
      <c r="F6" s="109" t="s">
        <v>688</v>
      </c>
      <c r="G6" s="22" t="s">
        <v>689</v>
      </c>
    </row>
    <row r="7" spans="1:7" x14ac:dyDescent="0.3">
      <c r="A7" s="22" t="s">
        <v>60</v>
      </c>
      <c r="B7" s="108">
        <v>49064</v>
      </c>
      <c r="C7" s="108">
        <v>49073</v>
      </c>
      <c r="D7" s="22" t="s">
        <v>38</v>
      </c>
      <c r="E7" s="111" t="s">
        <v>152</v>
      </c>
      <c r="F7" s="109" t="s">
        <v>432</v>
      </c>
      <c r="G7" s="22" t="s">
        <v>776</v>
      </c>
    </row>
    <row r="8" spans="1:7" x14ac:dyDescent="0.3">
      <c r="A8" s="22" t="s">
        <v>60</v>
      </c>
      <c r="B8" s="108">
        <v>55129</v>
      </c>
      <c r="C8" s="108">
        <v>55134</v>
      </c>
      <c r="D8" s="22" t="s">
        <v>45</v>
      </c>
      <c r="E8" s="111" t="s">
        <v>152</v>
      </c>
      <c r="F8" s="109" t="s">
        <v>437</v>
      </c>
      <c r="G8" s="22" t="s">
        <v>628</v>
      </c>
    </row>
    <row r="9" spans="1:7" ht="16.2" x14ac:dyDescent="0.3">
      <c r="A9" s="22" t="s">
        <v>60</v>
      </c>
      <c r="B9" s="108">
        <v>425429</v>
      </c>
      <c r="C9" s="108"/>
      <c r="D9" s="22" t="s">
        <v>328</v>
      </c>
      <c r="E9" s="22" t="s">
        <v>329</v>
      </c>
      <c r="F9" s="109" t="s">
        <v>690</v>
      </c>
      <c r="G9" s="22" t="s">
        <v>628</v>
      </c>
    </row>
    <row r="10" spans="1:7" ht="16.2" x14ac:dyDescent="0.3">
      <c r="A10" s="22" t="s">
        <v>60</v>
      </c>
      <c r="B10" s="108">
        <v>460883</v>
      </c>
      <c r="C10" s="108"/>
      <c r="D10" s="22" t="s">
        <v>330</v>
      </c>
      <c r="E10" s="22" t="s">
        <v>331</v>
      </c>
      <c r="F10" s="109" t="s">
        <v>691</v>
      </c>
      <c r="G10" s="22" t="s">
        <v>692</v>
      </c>
    </row>
    <row r="11" spans="1:7" ht="16.2" x14ac:dyDescent="0.3">
      <c r="A11" s="22" t="s">
        <v>60</v>
      </c>
      <c r="B11" s="108">
        <v>586819</v>
      </c>
      <c r="C11" s="108"/>
      <c r="D11" s="22" t="s">
        <v>332</v>
      </c>
      <c r="E11" s="22" t="s">
        <v>333</v>
      </c>
      <c r="F11" s="109" t="s">
        <v>693</v>
      </c>
      <c r="G11" s="22" t="s">
        <v>777</v>
      </c>
    </row>
    <row r="12" spans="1:7" x14ac:dyDescent="0.3">
      <c r="A12" s="22" t="s">
        <v>60</v>
      </c>
      <c r="B12" s="108">
        <v>755304</v>
      </c>
      <c r="C12" s="108">
        <v>755313</v>
      </c>
      <c r="D12" s="22" t="s">
        <v>38</v>
      </c>
      <c r="E12" s="22" t="s">
        <v>152</v>
      </c>
      <c r="F12" s="109" t="s">
        <v>479</v>
      </c>
      <c r="G12" s="22" t="s">
        <v>778</v>
      </c>
    </row>
    <row r="13" spans="1:7" x14ac:dyDescent="0.3">
      <c r="A13" s="22" t="s">
        <v>60</v>
      </c>
      <c r="B13" s="108">
        <v>1023692</v>
      </c>
      <c r="C13" s="108"/>
      <c r="D13" s="22" t="s">
        <v>334</v>
      </c>
      <c r="E13" s="110" t="s">
        <v>335</v>
      </c>
      <c r="F13" s="109" t="s">
        <v>694</v>
      </c>
      <c r="G13" s="22" t="s">
        <v>695</v>
      </c>
    </row>
    <row r="14" spans="1:7" x14ac:dyDescent="0.3">
      <c r="A14" s="22" t="s">
        <v>60</v>
      </c>
      <c r="B14" s="108">
        <v>1230902</v>
      </c>
      <c r="C14" s="108"/>
      <c r="D14" s="22" t="s">
        <v>322</v>
      </c>
      <c r="E14" s="22" t="s">
        <v>336</v>
      </c>
      <c r="F14" s="109" t="s">
        <v>696</v>
      </c>
      <c r="G14" s="22" t="s">
        <v>697</v>
      </c>
    </row>
    <row r="15" spans="1:7" x14ac:dyDescent="0.3">
      <c r="A15" s="22" t="s">
        <v>352</v>
      </c>
      <c r="B15" s="108">
        <v>3393</v>
      </c>
      <c r="C15" s="108"/>
      <c r="D15" s="22" t="s">
        <v>13</v>
      </c>
      <c r="E15" s="22" t="s">
        <v>337</v>
      </c>
      <c r="F15" s="109" t="s">
        <v>541</v>
      </c>
      <c r="G15" s="22" t="s">
        <v>540</v>
      </c>
    </row>
    <row r="16" spans="1:7" x14ac:dyDescent="0.3">
      <c r="A16" s="22" t="s">
        <v>354</v>
      </c>
      <c r="B16" s="108">
        <v>3393</v>
      </c>
      <c r="C16" s="108"/>
      <c r="D16" s="22" t="s">
        <v>13</v>
      </c>
      <c r="E16" s="22" t="s">
        <v>337</v>
      </c>
      <c r="F16" s="109" t="s">
        <v>608</v>
      </c>
      <c r="G16" s="22" t="s">
        <v>540</v>
      </c>
    </row>
    <row r="17" spans="1:7" ht="64.5" customHeight="1" x14ac:dyDescent="0.3">
      <c r="A17" s="22" t="s">
        <v>354</v>
      </c>
      <c r="B17" s="112">
        <v>112664</v>
      </c>
      <c r="C17" s="112">
        <v>136969</v>
      </c>
      <c r="D17" s="113" t="s">
        <v>338</v>
      </c>
      <c r="E17" s="104" t="s">
        <v>339</v>
      </c>
      <c r="F17" s="104" t="s">
        <v>698</v>
      </c>
      <c r="G17" s="104" t="s">
        <v>699</v>
      </c>
    </row>
    <row r="18" spans="1:7" x14ac:dyDescent="0.3">
      <c r="A18" s="22" t="s">
        <v>354</v>
      </c>
      <c r="B18" s="108">
        <v>271110</v>
      </c>
      <c r="C18" s="108"/>
      <c r="D18" s="22" t="s">
        <v>340</v>
      </c>
      <c r="E18" s="22" t="s">
        <v>341</v>
      </c>
      <c r="F18" s="109" t="s">
        <v>700</v>
      </c>
      <c r="G18" s="22" t="s">
        <v>779</v>
      </c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6"/>
  <sheetViews>
    <sheetView zoomScaleNormal="100" workbookViewId="0">
      <selection activeCell="A28" sqref="A28"/>
    </sheetView>
  </sheetViews>
  <sheetFormatPr defaultRowHeight="14.4" x14ac:dyDescent="0.3"/>
  <sheetData>
    <row r="26" spans="1:1" x14ac:dyDescent="0.3">
      <c r="A26" s="99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9:A23"/>
  <sheetViews>
    <sheetView zoomScaleNormal="100" workbookViewId="0">
      <selection activeCell="A27" sqref="A27"/>
    </sheetView>
  </sheetViews>
  <sheetFormatPr defaultRowHeight="14.4" x14ac:dyDescent="0.3"/>
  <cols>
    <col min="1" max="1" width="9.109375" customWidth="1"/>
  </cols>
  <sheetData>
    <row r="19" spans="1:1" x14ac:dyDescent="0.3">
      <c r="A19" s="102"/>
    </row>
    <row r="23" spans="1:1" ht="15" customHeight="1" x14ac:dyDescent="0.3">
      <c r="A23" s="118"/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8"/>
  <sheetViews>
    <sheetView zoomScaleNormal="100" workbookViewId="0">
      <selection activeCell="A27" sqref="A27"/>
    </sheetView>
  </sheetViews>
  <sheetFormatPr defaultRowHeight="14.4" x14ac:dyDescent="0.3"/>
  <cols>
    <col min="1" max="1" width="9.109375" customWidth="1"/>
  </cols>
  <sheetData>
    <row r="18" spans="1:1" ht="15.6" x14ac:dyDescent="0.3">
      <c r="A18" s="103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>
      <selection activeCell="A32" sqref="A32"/>
    </sheetView>
  </sheetViews>
  <sheetFormatPr defaultRowHeight="14.4" x14ac:dyDescent="0.3"/>
  <cols>
    <col min="1" max="1" width="9.109375" customWidth="1"/>
  </cols>
  <sheetData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OC</vt:lpstr>
      <vt:lpstr>Table S1</vt:lpstr>
      <vt:lpstr>Table S2</vt:lpstr>
      <vt:lpstr>Table S3</vt:lpstr>
      <vt:lpstr>Table S4</vt:lpstr>
      <vt:lpstr>Fig. S1</vt:lpstr>
      <vt:lpstr>Fig. S2</vt:lpstr>
      <vt:lpstr>Fig. S3</vt:lpstr>
      <vt:lpstr>Fig.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2-20T16:49:06Z</dcterms:modified>
</cp:coreProperties>
</file>